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xanreb\Desktop\Documents\Data and results\Hsp70\Tables\Tables for resubmission\Microscopy scoring\"/>
    </mc:Choice>
  </mc:AlternateContent>
  <bookViews>
    <workbookView xWindow="0" yWindow="0" windowWidth="27690" windowHeight="12420" tabRatio="623"/>
  </bookViews>
  <sheets>
    <sheet name="170529 clone 4" sheetId="8" r:id="rId1"/>
    <sheet name="170530 clone 2" sheetId="11" r:id="rId2"/>
    <sheet name="170614 clone 2" sheetId="1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L33" i="12" l="1"/>
  <c r="BL30" i="12"/>
  <c r="BL27" i="12"/>
  <c r="BR26" i="12"/>
  <c r="BQ26" i="12"/>
  <c r="BP26" i="12"/>
  <c r="BO26" i="12"/>
  <c r="BN26" i="12"/>
  <c r="BR25" i="12"/>
  <c r="BQ25" i="12"/>
  <c r="BP25" i="12"/>
  <c r="BO25" i="12"/>
  <c r="BN25" i="12"/>
  <c r="BR24" i="12"/>
  <c r="BQ24" i="12"/>
  <c r="BP24" i="12"/>
  <c r="BO24" i="12"/>
  <c r="BN24" i="12"/>
  <c r="BL24" i="12"/>
  <c r="BL21" i="12"/>
  <c r="BR20" i="12"/>
  <c r="BR21" i="12" s="1"/>
  <c r="BQ20" i="12"/>
  <c r="BQ21" i="12" s="1"/>
  <c r="BP20" i="12"/>
  <c r="BP21" i="12" s="1"/>
  <c r="BO20" i="12"/>
  <c r="BO21" i="12" s="1"/>
  <c r="BN20" i="12"/>
  <c r="BL4" i="12"/>
  <c r="BR8" i="12"/>
  <c r="BR7" i="12"/>
  <c r="BQ3" i="12"/>
  <c r="BQ4" i="12" s="1"/>
  <c r="BP3" i="12"/>
  <c r="BP4" i="12" s="1"/>
  <c r="BO3" i="12"/>
  <c r="BO4" i="12" s="1"/>
  <c r="BN3" i="12"/>
  <c r="BR3" i="12"/>
  <c r="BR4" i="12" s="1"/>
  <c r="BL16" i="12"/>
  <c r="BL13" i="12"/>
  <c r="BL10" i="12"/>
  <c r="BR9" i="12"/>
  <c r="BR10" i="12" s="1"/>
  <c r="BQ9" i="12"/>
  <c r="BP9" i="12"/>
  <c r="BO9" i="12"/>
  <c r="BN9" i="12"/>
  <c r="BQ8" i="12"/>
  <c r="BP8" i="12"/>
  <c r="BO8" i="12"/>
  <c r="BN8" i="12"/>
  <c r="BQ7" i="12"/>
  <c r="BP7" i="12"/>
  <c r="BO7" i="12"/>
  <c r="BN7" i="12"/>
  <c r="BL7" i="12"/>
  <c r="BQ10" i="12" l="1"/>
  <c r="BR27" i="12"/>
  <c r="BQ27" i="12"/>
  <c r="BP27" i="12"/>
  <c r="BS26" i="12"/>
  <c r="BO27" i="12"/>
  <c r="C8" i="12"/>
  <c r="F8" i="12"/>
  <c r="BN21" i="12"/>
  <c r="E8" i="12" s="1"/>
  <c r="BS24" i="12"/>
  <c r="BN27" i="12"/>
  <c r="BS25" i="12"/>
  <c r="BP10" i="12"/>
  <c r="C4" i="12"/>
  <c r="BO10" i="12"/>
  <c r="BS7" i="12"/>
  <c r="BS8" i="12"/>
  <c r="BS9" i="12"/>
  <c r="F4" i="12"/>
  <c r="BN4" i="12"/>
  <c r="E4" i="12" s="1"/>
  <c r="BN10" i="12"/>
  <c r="G8" i="12" l="1"/>
  <c r="BS27" i="12"/>
  <c r="I8" i="12"/>
  <c r="J8" i="12"/>
  <c r="H8" i="12"/>
  <c r="K8" i="12"/>
  <c r="G4" i="12"/>
  <c r="BS10" i="12"/>
  <c r="H4" i="12"/>
  <c r="BL47" i="12" l="1"/>
  <c r="BL44" i="12"/>
  <c r="BQ43" i="12"/>
  <c r="BP43" i="12"/>
  <c r="BO43" i="12"/>
  <c r="BN43" i="12"/>
  <c r="BQ42" i="12"/>
  <c r="BP42" i="12"/>
  <c r="BO42" i="12"/>
  <c r="BN42" i="12"/>
  <c r="BQ41" i="12"/>
  <c r="BP41" i="12"/>
  <c r="BO41" i="12"/>
  <c r="BN41" i="12"/>
  <c r="BL41" i="12"/>
  <c r="BL38" i="12"/>
  <c r="BQ37" i="12"/>
  <c r="BQ38" i="12" s="1"/>
  <c r="BP37" i="12"/>
  <c r="BP38" i="12" s="1"/>
  <c r="BO37" i="12"/>
  <c r="BO38" i="12" s="1"/>
  <c r="BN37" i="12"/>
  <c r="BN38" i="12" s="1"/>
  <c r="BL41" i="11"/>
  <c r="BL38" i="11"/>
  <c r="BQ37" i="11"/>
  <c r="BP37" i="11"/>
  <c r="BO37" i="11"/>
  <c r="BN37" i="11"/>
  <c r="BQ36" i="11"/>
  <c r="BP36" i="11"/>
  <c r="BO36" i="11"/>
  <c r="BN36" i="11"/>
  <c r="BQ35" i="11"/>
  <c r="BP35" i="11"/>
  <c r="BO35" i="11"/>
  <c r="BN35" i="11"/>
  <c r="BL35" i="11"/>
  <c r="BL32" i="11"/>
  <c r="BQ31" i="11"/>
  <c r="BQ32" i="11" s="1"/>
  <c r="BP31" i="11"/>
  <c r="BP32" i="11" s="1"/>
  <c r="BO31" i="11"/>
  <c r="BO32" i="11" s="1"/>
  <c r="BN31" i="11"/>
  <c r="BN32" i="11" s="1"/>
  <c r="BL27" i="11"/>
  <c r="BL24" i="11"/>
  <c r="BQ23" i="11"/>
  <c r="BP23" i="11"/>
  <c r="BO23" i="11"/>
  <c r="BN23" i="11"/>
  <c r="BQ22" i="11"/>
  <c r="BP22" i="11"/>
  <c r="BO22" i="11"/>
  <c r="BN22" i="11"/>
  <c r="BQ21" i="11"/>
  <c r="BP21" i="11"/>
  <c r="BO21" i="11"/>
  <c r="BN21" i="11"/>
  <c r="BL21" i="11"/>
  <c r="BL18" i="11"/>
  <c r="BQ17" i="11"/>
  <c r="BQ18" i="11" s="1"/>
  <c r="BP17" i="11"/>
  <c r="BP18" i="11" s="1"/>
  <c r="BO17" i="11"/>
  <c r="BO18" i="11" s="1"/>
  <c r="BN17" i="11"/>
  <c r="BL13" i="11"/>
  <c r="BL10" i="11"/>
  <c r="BQ9" i="11"/>
  <c r="BP9" i="11"/>
  <c r="BO9" i="11"/>
  <c r="BN9" i="11"/>
  <c r="BQ8" i="11"/>
  <c r="BP8" i="11"/>
  <c r="BO8" i="11"/>
  <c r="BN8" i="11"/>
  <c r="BQ7" i="11"/>
  <c r="BP7" i="11"/>
  <c r="BO7" i="11"/>
  <c r="BN7" i="11"/>
  <c r="BL7" i="11"/>
  <c r="BL4" i="11"/>
  <c r="BQ3" i="11"/>
  <c r="BQ4" i="11" s="1"/>
  <c r="BP3" i="11"/>
  <c r="BP4" i="11" s="1"/>
  <c r="BO3" i="11"/>
  <c r="BO4" i="11" s="1"/>
  <c r="BN3" i="11"/>
  <c r="BN4" i="11" s="1"/>
  <c r="BO44" i="12" l="1"/>
  <c r="BN38" i="11"/>
  <c r="BN10" i="11"/>
  <c r="BQ44" i="12"/>
  <c r="BP44" i="12"/>
  <c r="C12" i="12"/>
  <c r="F12" i="12"/>
  <c r="BS42" i="12"/>
  <c r="BS43" i="12"/>
  <c r="BQ38" i="11"/>
  <c r="BQ24" i="11"/>
  <c r="BQ10" i="11"/>
  <c r="BP38" i="11"/>
  <c r="BP24" i="11"/>
  <c r="BP10" i="11"/>
  <c r="F4" i="11"/>
  <c r="BS36" i="11"/>
  <c r="BS37" i="11"/>
  <c r="E12" i="11"/>
  <c r="BO38" i="11"/>
  <c r="F12" i="11"/>
  <c r="F8" i="11"/>
  <c r="BS21" i="11"/>
  <c r="BS23" i="11"/>
  <c r="BO10" i="11"/>
  <c r="BS8" i="11"/>
  <c r="BS9" i="11"/>
  <c r="BN24" i="11"/>
  <c r="E12" i="12"/>
  <c r="BN44" i="12"/>
  <c r="BS41" i="12"/>
  <c r="E4" i="11"/>
  <c r="C4" i="11"/>
  <c r="BS7" i="11"/>
  <c r="BO24" i="11"/>
  <c r="BS22" i="11"/>
  <c r="C8" i="11"/>
  <c r="BN18" i="11"/>
  <c r="E8" i="11" s="1"/>
  <c r="BS35" i="11"/>
  <c r="C12" i="11"/>
  <c r="BL41" i="8"/>
  <c r="BL38" i="8"/>
  <c r="BL35" i="8"/>
  <c r="BL32" i="8"/>
  <c r="BL27" i="8"/>
  <c r="BL24" i="8"/>
  <c r="BL21" i="8"/>
  <c r="BL18" i="8"/>
  <c r="BQ37" i="8"/>
  <c r="BP37" i="8"/>
  <c r="BO37" i="8"/>
  <c r="BN37" i="8"/>
  <c r="BQ36" i="8"/>
  <c r="BP36" i="8"/>
  <c r="BO36" i="8"/>
  <c r="BN36" i="8"/>
  <c r="BQ35" i="8"/>
  <c r="BP35" i="8"/>
  <c r="BO35" i="8"/>
  <c r="BN35" i="8"/>
  <c r="BQ31" i="8"/>
  <c r="BQ32" i="8" s="1"/>
  <c r="BP31" i="8"/>
  <c r="BP32" i="8" s="1"/>
  <c r="BO31" i="8"/>
  <c r="BO32" i="8" s="1"/>
  <c r="BN31" i="8"/>
  <c r="BN32" i="8" s="1"/>
  <c r="BQ23" i="8"/>
  <c r="BP23" i="8"/>
  <c r="BO23" i="8"/>
  <c r="BN23" i="8"/>
  <c r="BQ22" i="8"/>
  <c r="BP22" i="8"/>
  <c r="BO22" i="8"/>
  <c r="BN22" i="8"/>
  <c r="BQ21" i="8"/>
  <c r="BP21" i="8"/>
  <c r="BO21" i="8"/>
  <c r="BN21" i="8"/>
  <c r="BQ17" i="8"/>
  <c r="BQ18" i="8" s="1"/>
  <c r="BP17" i="8"/>
  <c r="BP18" i="8" s="1"/>
  <c r="BO17" i="8"/>
  <c r="BN17" i="8"/>
  <c r="BN18" i="8" s="1"/>
  <c r="BL13" i="8"/>
  <c r="BL10" i="8"/>
  <c r="BQ9" i="8"/>
  <c r="BP9" i="8"/>
  <c r="BO9" i="8"/>
  <c r="BN9" i="8"/>
  <c r="BQ8" i="8"/>
  <c r="BP8" i="8"/>
  <c r="BO8" i="8"/>
  <c r="BN8" i="8"/>
  <c r="BQ7" i="8"/>
  <c r="BP7" i="8"/>
  <c r="BO7" i="8"/>
  <c r="BN7" i="8"/>
  <c r="BL7" i="8"/>
  <c r="BL4" i="8"/>
  <c r="BQ3" i="8"/>
  <c r="BQ4" i="8" s="1"/>
  <c r="BP3" i="8"/>
  <c r="BP4" i="8" s="1"/>
  <c r="BO3" i="8"/>
  <c r="BO4" i="8" s="1"/>
  <c r="BN3" i="8"/>
  <c r="BO38" i="8" l="1"/>
  <c r="BS44" i="12"/>
  <c r="G12" i="12"/>
  <c r="J4" i="12"/>
  <c r="K4" i="12"/>
  <c r="J12" i="12"/>
  <c r="H12" i="12"/>
  <c r="I4" i="12"/>
  <c r="K12" i="12"/>
  <c r="I12" i="12"/>
  <c r="BS38" i="11"/>
  <c r="BS24" i="11"/>
  <c r="BS10" i="11"/>
  <c r="I12" i="11"/>
  <c r="G12" i="11"/>
  <c r="H12" i="11"/>
  <c r="J12" i="11"/>
  <c r="K12" i="11"/>
  <c r="J8" i="11"/>
  <c r="G4" i="11"/>
  <c r="BQ10" i="8"/>
  <c r="BO24" i="8"/>
  <c r="BN38" i="8"/>
  <c r="BN10" i="8"/>
  <c r="F8" i="8"/>
  <c r="H4" i="11"/>
  <c r="K4" i="11"/>
  <c r="G8" i="11"/>
  <c r="K8" i="11"/>
  <c r="I8" i="11"/>
  <c r="H8" i="11"/>
  <c r="I4" i="11"/>
  <c r="J4" i="11"/>
  <c r="C8" i="8"/>
  <c r="F12" i="8"/>
  <c r="BS36" i="8"/>
  <c r="E12" i="8"/>
  <c r="C12" i="8"/>
  <c r="BS22" i="8"/>
  <c r="BO18" i="8"/>
  <c r="E8" i="8" s="1"/>
  <c r="BN24" i="8"/>
  <c r="C4" i="8"/>
  <c r="BS9" i="8"/>
  <c r="BP10" i="8"/>
  <c r="BN4" i="8"/>
  <c r="E4" i="8" s="1"/>
  <c r="F4" i="8"/>
  <c r="BS7" i="8"/>
  <c r="BS21" i="8"/>
  <c r="BS35" i="8"/>
  <c r="BO10" i="8"/>
  <c r="BP24" i="8"/>
  <c r="BS23" i="8"/>
  <c r="BP38" i="8"/>
  <c r="BS37" i="8"/>
  <c r="BS8" i="8"/>
  <c r="BQ24" i="8"/>
  <c r="BQ38" i="8"/>
  <c r="K12" i="8" l="1"/>
  <c r="G8" i="8"/>
  <c r="BS38" i="8"/>
  <c r="I12" i="8"/>
  <c r="J12" i="8"/>
  <c r="H12" i="8"/>
  <c r="G12" i="8"/>
  <c r="J8" i="8"/>
  <c r="H8" i="8"/>
  <c r="K8" i="8"/>
  <c r="I8" i="8"/>
  <c r="BS24" i="8"/>
  <c r="G4" i="8"/>
  <c r="BS10" i="8"/>
  <c r="I4" i="8"/>
  <c r="K4" i="8"/>
  <c r="H4" i="8"/>
  <c r="J4" i="8"/>
</calcChain>
</file>

<file path=xl/sharedStrings.xml><?xml version="1.0" encoding="utf-8"?>
<sst xmlns="http://schemas.openxmlformats.org/spreadsheetml/2006/main" count="389" uniqueCount="45">
  <si>
    <t>Cell no.</t>
  </si>
  <si>
    <t>Tot.</t>
  </si>
  <si>
    <t>Image 1</t>
  </si>
  <si>
    <t>Control</t>
  </si>
  <si>
    <t>Total</t>
  </si>
  <si>
    <t>Image</t>
  </si>
  <si>
    <t>1 foci</t>
  </si>
  <si>
    <t>Cells</t>
  </si>
  <si>
    <t>2 foci</t>
  </si>
  <si>
    <t>Cells w. foci</t>
  </si>
  <si>
    <t>3+ foci</t>
  </si>
  <si>
    <t>Image 2</t>
  </si>
  <si>
    <t>Image 3</t>
  </si>
  <si>
    <t>Image 4</t>
  </si>
  <si>
    <t>% cells w. foci</t>
  </si>
  <si>
    <t>Foci</t>
  </si>
  <si>
    <t>Condition</t>
  </si>
  <si>
    <t>Time</t>
  </si>
  <si>
    <t>No. of foci</t>
  </si>
  <si>
    <t>% class 1</t>
  </si>
  <si>
    <t>% class 2</t>
  </si>
  <si>
    <t>% class 3</t>
  </si>
  <si>
    <t>Foci per cell</t>
  </si>
  <si>
    <t>N/A</t>
  </si>
  <si>
    <t>Image 5</t>
  </si>
  <si>
    <t>0.500</t>
  </si>
  <si>
    <r>
      <t>O.D.</t>
    </r>
    <r>
      <rPr>
        <vertAlign val="subscript"/>
        <sz val="11"/>
        <color theme="1"/>
        <rFont val="Calibri"/>
        <family val="2"/>
        <scheme val="minor"/>
      </rPr>
      <t>600</t>
    </r>
  </si>
  <si>
    <t>Counted on</t>
  </si>
  <si>
    <t>guk1-7-GFP</t>
  </si>
  <si>
    <t>Image 6</t>
  </si>
  <si>
    <t>170529 BY4741 gus1-3-GFP clone 4</t>
  </si>
  <si>
    <t>BY4741 gus1-3-GFP control</t>
  </si>
  <si>
    <r>
      <t xml:space="preserve">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 xml:space="preserve">Δ </t>
    </r>
    <r>
      <rPr>
        <b/>
        <i/>
        <sz val="11"/>
        <color theme="1"/>
        <rFont val="Calibri"/>
        <family val="2"/>
        <scheme val="minor"/>
      </rPr>
      <t>ssa2</t>
    </r>
    <r>
      <rPr>
        <b/>
        <sz val="11"/>
        <color theme="1"/>
        <rFont val="Calibri"/>
        <family val="2"/>
        <scheme val="minor"/>
      </rPr>
      <t>Δ gus1-3-GFP control</t>
    </r>
  </si>
  <si>
    <r>
      <t xml:space="preserve">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 xml:space="preserve">Δ </t>
    </r>
    <r>
      <rPr>
        <b/>
        <i/>
        <sz val="11"/>
        <color theme="1"/>
        <rFont val="Calibri"/>
        <family val="2"/>
        <scheme val="minor"/>
      </rPr>
      <t>ssa2</t>
    </r>
    <r>
      <rPr>
        <b/>
        <sz val="11"/>
        <color theme="1"/>
        <rFont val="Calibri"/>
        <family val="2"/>
        <scheme val="minor"/>
      </rPr>
      <t>Δ P</t>
    </r>
    <r>
      <rPr>
        <b/>
        <vertAlign val="subscript"/>
        <sz val="11"/>
        <color theme="1"/>
        <rFont val="Calibri"/>
        <family val="2"/>
        <scheme val="minor"/>
      </rPr>
      <t>GPD</t>
    </r>
    <r>
      <rPr>
        <b/>
        <i/>
        <sz val="11"/>
        <color theme="1"/>
        <rFont val="Calibri"/>
        <family val="2"/>
        <scheme val="minor"/>
      </rPr>
      <t>SSA4</t>
    </r>
    <r>
      <rPr>
        <b/>
        <sz val="11"/>
        <color theme="1"/>
        <rFont val="Calibri"/>
        <family val="2"/>
        <scheme val="minor"/>
      </rPr>
      <t xml:space="preserve"> gus1-3-GFP control</t>
    </r>
  </si>
  <si>
    <t>170530 BY4741 gus1-3-GFP clone 2</t>
  </si>
  <si>
    <t>0.498</t>
  </si>
  <si>
    <t>gus1-3-GFP</t>
  </si>
  <si>
    <t>170614 BY4741 gus1-3-GFP clone 2</t>
  </si>
  <si>
    <r>
      <t xml:space="preserve">170529 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 xml:space="preserve">Δ </t>
    </r>
    <r>
      <rPr>
        <b/>
        <i/>
        <sz val="11"/>
        <color theme="1"/>
        <rFont val="Calibri"/>
        <family val="2"/>
        <scheme val="minor"/>
      </rPr>
      <t>ssa2</t>
    </r>
    <r>
      <rPr>
        <b/>
        <sz val="11"/>
        <color theme="1"/>
        <rFont val="Calibri"/>
        <family val="2"/>
        <scheme val="minor"/>
      </rPr>
      <t>Δ  gus1-3-GFP clone 4</t>
    </r>
  </si>
  <si>
    <r>
      <t xml:space="preserve">170529 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 xml:space="preserve"> ssa2</t>
    </r>
    <r>
      <rPr>
        <b/>
        <sz val="11"/>
        <color theme="1"/>
        <rFont val="Calibri"/>
        <family val="2"/>
        <scheme val="minor"/>
      </rPr>
      <t>Δ P</t>
    </r>
    <r>
      <rPr>
        <b/>
        <vertAlign val="subscript"/>
        <sz val="11"/>
        <color theme="1"/>
        <rFont val="Calibri"/>
        <family val="2"/>
        <scheme val="minor"/>
      </rPr>
      <t>GPD</t>
    </r>
    <r>
      <rPr>
        <b/>
        <i/>
        <sz val="11"/>
        <color theme="1"/>
        <rFont val="Calibri"/>
        <family val="2"/>
      </rPr>
      <t>SSA4</t>
    </r>
    <r>
      <rPr>
        <b/>
        <sz val="11"/>
        <color theme="1"/>
        <rFont val="Calibri"/>
        <family val="2"/>
        <scheme val="minor"/>
      </rPr>
      <t xml:space="preserve"> gus1-3-GFP clone 4</t>
    </r>
  </si>
  <si>
    <r>
      <t xml:space="preserve">170530 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 xml:space="preserve"> ssa2</t>
    </r>
    <r>
      <rPr>
        <b/>
        <sz val="11"/>
        <color theme="1"/>
        <rFont val="Calibri"/>
        <family val="2"/>
        <scheme val="minor"/>
      </rPr>
      <t>Δ P</t>
    </r>
    <r>
      <rPr>
        <b/>
        <vertAlign val="subscript"/>
        <sz val="11"/>
        <color theme="1"/>
        <rFont val="Calibri"/>
        <family val="2"/>
        <scheme val="minor"/>
      </rPr>
      <t>GPD</t>
    </r>
    <r>
      <rPr>
        <b/>
        <i/>
        <sz val="11"/>
        <color theme="1"/>
        <rFont val="Calibri"/>
        <family val="2"/>
      </rPr>
      <t>SSA4</t>
    </r>
    <r>
      <rPr>
        <b/>
        <sz val="11"/>
        <color theme="1"/>
        <rFont val="Calibri"/>
        <family val="2"/>
        <scheme val="minor"/>
      </rPr>
      <t xml:space="preserve"> gus1-3-GFP clone 2</t>
    </r>
  </si>
  <si>
    <r>
      <t xml:space="preserve">170530 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 xml:space="preserve">Δ </t>
    </r>
    <r>
      <rPr>
        <b/>
        <i/>
        <sz val="11"/>
        <color theme="1"/>
        <rFont val="Calibri"/>
        <family val="2"/>
        <scheme val="minor"/>
      </rPr>
      <t>ssa2</t>
    </r>
    <r>
      <rPr>
        <b/>
        <sz val="11"/>
        <color theme="1"/>
        <rFont val="Calibri"/>
        <family val="2"/>
        <scheme val="minor"/>
      </rPr>
      <t>Δ  gus1-3-GFP clone 2</t>
    </r>
  </si>
  <si>
    <r>
      <t xml:space="preserve">170614 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 xml:space="preserve">Δ </t>
    </r>
    <r>
      <rPr>
        <b/>
        <i/>
        <sz val="11"/>
        <color theme="1"/>
        <rFont val="Calibri"/>
        <family val="2"/>
        <scheme val="minor"/>
      </rPr>
      <t>ssa2</t>
    </r>
    <r>
      <rPr>
        <b/>
        <sz val="11"/>
        <color theme="1"/>
        <rFont val="Calibri"/>
        <family val="2"/>
        <scheme val="minor"/>
      </rPr>
      <t>Δ  gus1-3-GFP clone 2</t>
    </r>
  </si>
  <si>
    <r>
      <t xml:space="preserve">170614 BY4741 </t>
    </r>
    <r>
      <rPr>
        <b/>
        <i/>
        <sz val="11"/>
        <color theme="1"/>
        <rFont val="Calibri"/>
        <family val="2"/>
        <scheme val="minor"/>
      </rPr>
      <t>ssa1</t>
    </r>
    <r>
      <rPr>
        <b/>
        <sz val="11"/>
        <color theme="1"/>
        <rFont val="Calibri"/>
        <family val="2"/>
        <scheme val="minor"/>
      </rPr>
      <t>Δ</t>
    </r>
    <r>
      <rPr>
        <b/>
        <i/>
        <sz val="11"/>
        <color theme="1"/>
        <rFont val="Calibri"/>
        <family val="2"/>
        <scheme val="minor"/>
      </rPr>
      <t xml:space="preserve"> ssa2</t>
    </r>
    <r>
      <rPr>
        <b/>
        <sz val="11"/>
        <color theme="1"/>
        <rFont val="Calibri"/>
        <family val="2"/>
        <scheme val="minor"/>
      </rPr>
      <t>Δ P</t>
    </r>
    <r>
      <rPr>
        <b/>
        <vertAlign val="subscript"/>
        <sz val="11"/>
        <color theme="1"/>
        <rFont val="Calibri"/>
        <family val="2"/>
        <scheme val="minor"/>
      </rPr>
      <t>GPD</t>
    </r>
    <r>
      <rPr>
        <b/>
        <i/>
        <sz val="11"/>
        <color theme="1"/>
        <rFont val="Calibri"/>
        <family val="2"/>
      </rPr>
      <t>SSA4</t>
    </r>
    <r>
      <rPr>
        <b/>
        <sz val="11"/>
        <color theme="1"/>
        <rFont val="Calibri"/>
        <family val="2"/>
        <scheme val="minor"/>
      </rPr>
      <t xml:space="preserve"> gus1-3-GFP clone 2</t>
    </r>
  </si>
  <si>
    <t>Counted on 1711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00%"/>
    <numFmt numFmtId="166" formatCode="0.0000%"/>
    <numFmt numFmtId="167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206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A66BD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1" fillId="2" borderId="0" xfId="0" applyFont="1" applyFill="1"/>
    <xf numFmtId="0" fontId="2" fillId="0" borderId="0" xfId="0" applyFont="1" applyFill="1"/>
    <xf numFmtId="0" fontId="1" fillId="3" borderId="0" xfId="0" applyFont="1" applyFill="1"/>
    <xf numFmtId="164" fontId="0" fillId="0" borderId="0" xfId="0" applyNumberFormat="1"/>
    <xf numFmtId="0" fontId="0" fillId="4" borderId="0" xfId="0" applyFill="1"/>
    <xf numFmtId="165" fontId="0" fillId="0" borderId="0" xfId="0" applyNumberFormat="1"/>
    <xf numFmtId="0" fontId="1" fillId="5" borderId="0" xfId="0" applyFont="1" applyFill="1"/>
    <xf numFmtId="165" fontId="0" fillId="0" borderId="0" xfId="0" applyNumberFormat="1" applyFill="1"/>
    <xf numFmtId="164" fontId="0" fillId="0" borderId="0" xfId="0" applyNumberFormat="1" applyFill="1"/>
    <xf numFmtId="0" fontId="2" fillId="6" borderId="0" xfId="0" applyFont="1" applyFill="1"/>
    <xf numFmtId="0" fontId="0" fillId="6" borderId="0" xfId="0" applyFill="1"/>
    <xf numFmtId="164" fontId="0" fillId="6" borderId="0" xfId="0" applyNumberFormat="1" applyFill="1"/>
    <xf numFmtId="1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1" fillId="0" borderId="0" xfId="0" applyFont="1" applyFill="1"/>
    <xf numFmtId="0" fontId="0" fillId="0" borderId="0" xfId="0" applyFont="1" applyFill="1"/>
    <xf numFmtId="0" fontId="0" fillId="0" borderId="1" xfId="0" applyBorder="1"/>
    <xf numFmtId="0" fontId="0" fillId="0" borderId="1" xfId="0" applyFont="1" applyFill="1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2" fillId="0" borderId="7" xfId="0" applyFont="1" applyFill="1" applyBorder="1"/>
    <xf numFmtId="0" fontId="2" fillId="4" borderId="1" xfId="0" applyFont="1" applyFill="1" applyBorder="1"/>
    <xf numFmtId="0" fontId="2" fillId="0" borderId="8" xfId="0" applyFont="1" applyFill="1" applyBorder="1"/>
    <xf numFmtId="0" fontId="0" fillId="0" borderId="0" xfId="0" applyFill="1" applyBorder="1"/>
    <xf numFmtId="0" fontId="2" fillId="0" borderId="1" xfId="0" applyFont="1" applyFill="1" applyBorder="1"/>
    <xf numFmtId="0" fontId="0" fillId="0" borderId="3" xfId="0" applyFill="1" applyBorder="1"/>
    <xf numFmtId="0" fontId="0" fillId="0" borderId="0" xfId="0" applyFont="1" applyFill="1" applyBorder="1"/>
    <xf numFmtId="0" fontId="2" fillId="0" borderId="0" xfId="0" applyFont="1" applyFill="1" applyBorder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D8177"/>
      <color rgb="FFA66BD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225"/>
  <sheetViews>
    <sheetView tabSelected="1" zoomScale="80" zoomScaleNormal="80" workbookViewId="0">
      <selection activeCell="BU50" sqref="BU50"/>
    </sheetView>
  </sheetViews>
  <sheetFormatPr defaultRowHeight="15" x14ac:dyDescent="0.25"/>
  <cols>
    <col min="1" max="1" width="10.42578125" customWidth="1"/>
    <col min="3" max="3" width="10.42578125" customWidth="1"/>
    <col min="4" max="4" width="10.28515625" customWidth="1"/>
    <col min="5" max="5" width="11.7109375" customWidth="1"/>
    <col min="6" max="6" width="10.85546875" customWidth="1"/>
    <col min="7" max="7" width="14.28515625" customWidth="1"/>
    <col min="8" max="8" width="10.85546875" customWidth="1"/>
    <col min="9" max="9" width="10.42578125" customWidth="1"/>
    <col min="10" max="10" width="10.85546875" customWidth="1"/>
    <col min="11" max="11" width="13" customWidth="1"/>
    <col min="14" max="14" width="3" customWidth="1"/>
    <col min="15" max="15" width="3.5703125" customWidth="1"/>
    <col min="16" max="16" width="3.140625" customWidth="1"/>
    <col min="17" max="20" width="3.42578125" customWidth="1"/>
    <col min="21" max="21" width="3.28515625" customWidth="1"/>
    <col min="22" max="22" width="3.5703125" customWidth="1"/>
    <col min="23" max="23" width="3.28515625" customWidth="1"/>
    <col min="24" max="25" width="3.140625" customWidth="1"/>
    <col min="26" max="26" width="3.28515625" customWidth="1"/>
    <col min="27" max="27" width="3.42578125" customWidth="1"/>
    <col min="28" max="28" width="3.140625" customWidth="1"/>
    <col min="29" max="32" width="3" customWidth="1"/>
    <col min="33" max="33" width="3.140625" customWidth="1"/>
    <col min="34" max="35" width="3" customWidth="1"/>
    <col min="36" max="36" width="3.7109375" customWidth="1"/>
    <col min="37" max="37" width="3" customWidth="1"/>
    <col min="38" max="38" width="3.42578125" customWidth="1"/>
    <col min="39" max="39" width="3.140625" customWidth="1"/>
    <col min="40" max="40" width="3" customWidth="1"/>
    <col min="41" max="41" width="3.28515625" customWidth="1"/>
    <col min="42" max="42" width="3.42578125" customWidth="1"/>
    <col min="43" max="43" width="3" customWidth="1"/>
    <col min="44" max="45" width="3.140625" customWidth="1"/>
    <col min="46" max="46" width="3.5703125" customWidth="1"/>
    <col min="47" max="47" width="3.28515625" customWidth="1"/>
    <col min="48" max="48" width="3.42578125" customWidth="1"/>
    <col min="49" max="49" width="3.7109375" customWidth="1"/>
    <col min="50" max="50" width="3.140625" customWidth="1"/>
    <col min="51" max="51" width="3.7109375" customWidth="1"/>
    <col min="52" max="53" width="3" customWidth="1"/>
    <col min="54" max="54" width="3.42578125" customWidth="1"/>
    <col min="55" max="55" width="3.140625" customWidth="1"/>
    <col min="56" max="56" width="3.42578125" customWidth="1"/>
    <col min="57" max="57" width="3.85546875" customWidth="1"/>
    <col min="58" max="58" width="3.5703125" customWidth="1"/>
    <col min="59" max="60" width="3.140625" customWidth="1"/>
    <col min="61" max="61" width="3.5703125" customWidth="1"/>
    <col min="62" max="62" width="4.5703125" customWidth="1"/>
    <col min="63" max="63" width="4.140625" customWidth="1"/>
    <col min="64" max="64" width="4.5703125" customWidth="1"/>
    <col min="65" max="65" width="13.85546875" customWidth="1"/>
    <col min="66" max="66" width="6.5703125" customWidth="1"/>
    <col min="67" max="67" width="7.7109375" customWidth="1"/>
    <col min="68" max="69" width="7.42578125" customWidth="1"/>
    <col min="70" max="70" width="8" customWidth="1"/>
    <col min="71" max="71" width="6.28515625" customWidth="1"/>
    <col min="72" max="72" width="9.140625" style="2"/>
    <col min="73" max="73" width="9" style="2" customWidth="1"/>
    <col min="74" max="74" width="9.5703125" style="2" customWidth="1"/>
    <col min="75" max="75" width="7.85546875" style="2" customWidth="1"/>
    <col min="76" max="76" width="9.85546875" style="2" customWidth="1"/>
    <col min="77" max="77" width="9.7109375" style="2" customWidth="1"/>
    <col min="78" max="78" width="9.85546875" style="2" customWidth="1"/>
  </cols>
  <sheetData>
    <row r="1" spans="1:80" x14ac:dyDescent="0.25">
      <c r="A1" t="s">
        <v>27</v>
      </c>
      <c r="M1" s="6" t="s">
        <v>31</v>
      </c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4" t="s">
        <v>3</v>
      </c>
      <c r="BN1" s="1"/>
      <c r="BO1" s="1"/>
      <c r="BP1" s="1"/>
      <c r="BQ1" s="1"/>
      <c r="BR1" s="1"/>
      <c r="BS1" s="1"/>
    </row>
    <row r="2" spans="1:80" x14ac:dyDescent="0.25">
      <c r="A2" s="6" t="s">
        <v>30</v>
      </c>
      <c r="B2" s="6"/>
      <c r="C2" s="6"/>
      <c r="D2" s="6"/>
      <c r="E2" s="6"/>
      <c r="F2" s="6"/>
      <c r="G2" s="3"/>
      <c r="H2" s="3"/>
      <c r="I2" s="3"/>
      <c r="J2" s="3"/>
      <c r="K2" s="3"/>
      <c r="M2" s="23" t="s">
        <v>2</v>
      </c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  <c r="AT2" s="24"/>
      <c r="AU2" s="24"/>
      <c r="AV2" s="24"/>
      <c r="AW2" s="24"/>
      <c r="AX2" s="24"/>
      <c r="AY2" s="24"/>
      <c r="AZ2" s="24"/>
      <c r="BA2" s="24"/>
      <c r="BB2" s="24"/>
      <c r="BC2" s="24"/>
      <c r="BD2" s="24"/>
      <c r="BE2" s="24"/>
      <c r="BF2" s="24"/>
      <c r="BG2" s="24"/>
      <c r="BH2" s="24"/>
      <c r="BI2" s="24"/>
      <c r="BJ2" s="24"/>
      <c r="BK2" s="24"/>
      <c r="BL2" s="25"/>
      <c r="BM2" t="s">
        <v>5</v>
      </c>
      <c r="BN2">
        <v>1</v>
      </c>
      <c r="BO2">
        <v>2</v>
      </c>
      <c r="BP2">
        <v>3</v>
      </c>
      <c r="BQ2">
        <v>4</v>
      </c>
      <c r="CA2" s="9"/>
      <c r="CB2" s="7"/>
    </row>
    <row r="3" spans="1:80" ht="18" x14ac:dyDescent="0.35">
      <c r="A3" s="21" t="s">
        <v>16</v>
      </c>
      <c r="B3" s="21" t="s">
        <v>17</v>
      </c>
      <c r="C3" s="21" t="s">
        <v>7</v>
      </c>
      <c r="D3" s="22" t="s">
        <v>26</v>
      </c>
      <c r="E3" s="21" t="s">
        <v>9</v>
      </c>
      <c r="F3" s="21" t="s">
        <v>18</v>
      </c>
      <c r="G3" s="21" t="s">
        <v>14</v>
      </c>
      <c r="H3" s="21" t="s">
        <v>19</v>
      </c>
      <c r="I3" s="21" t="s">
        <v>20</v>
      </c>
      <c r="J3" s="21" t="s">
        <v>21</v>
      </c>
      <c r="K3" s="21" t="s">
        <v>22</v>
      </c>
      <c r="M3" s="26" t="s">
        <v>0</v>
      </c>
      <c r="N3" s="27">
        <v>1</v>
      </c>
      <c r="O3" s="27">
        <v>2</v>
      </c>
      <c r="P3" s="27">
        <v>3</v>
      </c>
      <c r="Q3" s="27">
        <v>4</v>
      </c>
      <c r="R3" s="27">
        <v>5</v>
      </c>
      <c r="S3" s="27">
        <v>6</v>
      </c>
      <c r="T3" s="27">
        <v>7</v>
      </c>
      <c r="U3" s="27">
        <v>8</v>
      </c>
      <c r="V3" s="27">
        <v>9</v>
      </c>
      <c r="W3" s="27">
        <v>10</v>
      </c>
      <c r="X3" s="27">
        <v>11</v>
      </c>
      <c r="Y3" s="27">
        <v>12</v>
      </c>
      <c r="Z3" s="27">
        <v>13</v>
      </c>
      <c r="AA3" s="27">
        <v>14</v>
      </c>
      <c r="AB3" s="27">
        <v>15</v>
      </c>
      <c r="AC3" s="27">
        <v>16</v>
      </c>
      <c r="AD3" s="27">
        <v>17</v>
      </c>
      <c r="AE3" s="27">
        <v>18</v>
      </c>
      <c r="AF3" s="27">
        <v>19</v>
      </c>
      <c r="AG3" s="27">
        <v>20</v>
      </c>
      <c r="AH3" s="27">
        <v>21</v>
      </c>
      <c r="AI3" s="27">
        <v>22</v>
      </c>
      <c r="AJ3" s="27">
        <v>23</v>
      </c>
      <c r="AK3" s="27">
        <v>24</v>
      </c>
      <c r="AL3" s="27">
        <v>25</v>
      </c>
      <c r="AM3" s="27">
        <v>26</v>
      </c>
      <c r="AN3" s="27">
        <v>27</v>
      </c>
      <c r="AO3" s="27">
        <v>28</v>
      </c>
      <c r="AP3" s="27">
        <v>29</v>
      </c>
      <c r="AQ3" s="27">
        <v>30</v>
      </c>
      <c r="AR3" s="27">
        <v>31</v>
      </c>
      <c r="AS3" s="27">
        <v>32</v>
      </c>
      <c r="AT3" s="27">
        <v>33</v>
      </c>
      <c r="AU3" s="27">
        <v>34</v>
      </c>
      <c r="AV3" s="27">
        <v>35</v>
      </c>
      <c r="AW3" s="27">
        <v>36</v>
      </c>
      <c r="AX3" s="27">
        <v>37</v>
      </c>
      <c r="AY3" s="27">
        <v>38</v>
      </c>
      <c r="AZ3" s="27">
        <v>39</v>
      </c>
      <c r="BA3" s="27">
        <v>40</v>
      </c>
      <c r="BB3" s="27">
        <v>41</v>
      </c>
      <c r="BC3" s="27">
        <v>42</v>
      </c>
      <c r="BD3" s="27">
        <v>43</v>
      </c>
      <c r="BE3" s="27">
        <v>44</v>
      </c>
      <c r="BF3" s="27">
        <v>45</v>
      </c>
      <c r="BG3" s="27">
        <v>46</v>
      </c>
      <c r="BH3" s="27">
        <v>47</v>
      </c>
      <c r="BI3" s="27">
        <v>48</v>
      </c>
      <c r="BJ3" s="27">
        <v>49</v>
      </c>
      <c r="BK3" s="27">
        <v>50</v>
      </c>
      <c r="BL3" s="28" t="s">
        <v>1</v>
      </c>
      <c r="BM3" t="s">
        <v>7</v>
      </c>
      <c r="BN3">
        <f>COUNTIF(N4:BK4,"&gt;=0")</f>
        <v>50</v>
      </c>
      <c r="BO3">
        <f>COUNTIF(N7:BK7,"&gt;=0")</f>
        <v>50</v>
      </c>
      <c r="BP3">
        <f>COUNTIF(N10:BK10,"&gt;=0")</f>
        <v>50</v>
      </c>
      <c r="BQ3">
        <f>COUNTIF(N13:BK13,"&gt;=0")</f>
        <v>50</v>
      </c>
      <c r="CA3" s="9"/>
      <c r="CB3" s="7"/>
    </row>
    <row r="4" spans="1:80" x14ac:dyDescent="0.25">
      <c r="A4" t="s">
        <v>3</v>
      </c>
      <c r="B4" t="s">
        <v>23</v>
      </c>
      <c r="C4">
        <f>SUM(BN3:BQ3)</f>
        <v>200</v>
      </c>
      <c r="D4" t="s">
        <v>25</v>
      </c>
      <c r="E4">
        <f>SUM(BN4:BQ4)</f>
        <v>93</v>
      </c>
      <c r="F4" s="16">
        <f>SUM(BL4,BL7,BL10,BL13)</f>
        <v>165</v>
      </c>
      <c r="G4" s="17">
        <f>E4/C4</f>
        <v>0.46500000000000002</v>
      </c>
      <c r="H4" s="17">
        <f>BS7/E4</f>
        <v>0.4946236559139785</v>
      </c>
      <c r="I4" s="17">
        <f>BS8/E4</f>
        <v>0.34408602150537637</v>
      </c>
      <c r="J4" s="17">
        <f>BS9/E4</f>
        <v>0.16129032258064516</v>
      </c>
      <c r="K4" s="18">
        <f>(F4/E4)</f>
        <v>1.7741935483870968</v>
      </c>
      <c r="M4" s="29" t="s">
        <v>15</v>
      </c>
      <c r="N4" s="30">
        <v>1</v>
      </c>
      <c r="O4" s="30">
        <v>1</v>
      </c>
      <c r="P4" s="30">
        <v>1</v>
      </c>
      <c r="Q4" s="30">
        <v>1</v>
      </c>
      <c r="R4" s="30">
        <v>1</v>
      </c>
      <c r="S4" s="30">
        <v>2</v>
      </c>
      <c r="T4" s="30">
        <v>2</v>
      </c>
      <c r="U4" s="30">
        <v>4</v>
      </c>
      <c r="V4" s="30">
        <v>2</v>
      </c>
      <c r="W4" s="30">
        <v>2</v>
      </c>
      <c r="X4" s="30">
        <v>1</v>
      </c>
      <c r="Y4" s="30">
        <v>1</v>
      </c>
      <c r="Z4" s="30">
        <v>1</v>
      </c>
      <c r="AA4" s="30">
        <v>3</v>
      </c>
      <c r="AB4" s="30">
        <v>6</v>
      </c>
      <c r="AC4" s="30">
        <v>2</v>
      </c>
      <c r="AD4" s="30">
        <v>0</v>
      </c>
      <c r="AE4" s="30">
        <v>0</v>
      </c>
      <c r="AF4" s="30">
        <v>0</v>
      </c>
      <c r="AG4" s="30">
        <v>0</v>
      </c>
      <c r="AH4" s="30">
        <v>0</v>
      </c>
      <c r="AI4" s="30">
        <v>0</v>
      </c>
      <c r="AJ4" s="30">
        <v>0</v>
      </c>
      <c r="AK4" s="30">
        <v>0</v>
      </c>
      <c r="AL4" s="30">
        <v>0</v>
      </c>
      <c r="AM4" s="30">
        <v>0</v>
      </c>
      <c r="AN4" s="30">
        <v>0</v>
      </c>
      <c r="AO4" s="30">
        <v>0</v>
      </c>
      <c r="AP4" s="30">
        <v>0</v>
      </c>
      <c r="AQ4" s="30">
        <v>0</v>
      </c>
      <c r="AR4" s="30">
        <v>0</v>
      </c>
      <c r="AS4" s="30">
        <v>0</v>
      </c>
      <c r="AT4" s="30">
        <v>0</v>
      </c>
      <c r="AU4" s="30">
        <v>0</v>
      </c>
      <c r="AV4" s="30">
        <v>0</v>
      </c>
      <c r="AW4" s="30">
        <v>0</v>
      </c>
      <c r="AX4" s="30">
        <v>0</v>
      </c>
      <c r="AY4" s="30">
        <v>0</v>
      </c>
      <c r="AZ4" s="30">
        <v>0</v>
      </c>
      <c r="BA4" s="30">
        <v>0</v>
      </c>
      <c r="BB4" s="30">
        <v>0</v>
      </c>
      <c r="BC4" s="30">
        <v>0</v>
      </c>
      <c r="BD4" s="30">
        <v>0</v>
      </c>
      <c r="BE4" s="30">
        <v>0</v>
      </c>
      <c r="BF4" s="30">
        <v>0</v>
      </c>
      <c r="BG4" s="30">
        <v>0</v>
      </c>
      <c r="BH4" s="30">
        <v>0</v>
      </c>
      <c r="BI4" s="30">
        <v>0</v>
      </c>
      <c r="BJ4" s="30">
        <v>0</v>
      </c>
      <c r="BK4" s="30">
        <v>0</v>
      </c>
      <c r="BL4" s="31">
        <f>SUM(N4:BK4)</f>
        <v>31</v>
      </c>
      <c r="BM4" t="s">
        <v>9</v>
      </c>
      <c r="BN4" s="5">
        <f>(BN3-(COUNTIF(N4:BK4,0)))</f>
        <v>16</v>
      </c>
      <c r="BO4" s="5">
        <f>(BO3-(COUNTIF(N7:BK7,0)))</f>
        <v>21</v>
      </c>
      <c r="BP4" s="5">
        <f>(BP3-(COUNTIF(N10:BK10,0)))</f>
        <v>28</v>
      </c>
      <c r="BQ4" s="5">
        <f>(BQ3-(COUNTIF(N13:BK13,0)))</f>
        <v>28</v>
      </c>
      <c r="BR4" s="5"/>
      <c r="CA4" s="9"/>
      <c r="CB4" s="7"/>
    </row>
    <row r="5" spans="1:80" ht="15" customHeight="1" x14ac:dyDescent="0.25">
      <c r="M5" s="23" t="s">
        <v>11</v>
      </c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4"/>
      <c r="AI5" s="24"/>
      <c r="AJ5" s="24"/>
      <c r="AK5" s="24"/>
      <c r="AL5" s="24"/>
      <c r="AM5" s="24"/>
      <c r="AN5" s="24"/>
      <c r="AO5" s="24"/>
      <c r="AP5" s="24"/>
      <c r="AQ5" s="24"/>
      <c r="AR5" s="24"/>
      <c r="AS5" s="24"/>
      <c r="AT5" s="24"/>
      <c r="AU5" s="24"/>
      <c r="AV5" s="24"/>
      <c r="AW5" s="24"/>
      <c r="AX5" s="24"/>
      <c r="AY5" s="24"/>
      <c r="AZ5" s="24"/>
      <c r="BA5" s="24"/>
      <c r="BB5" s="24"/>
      <c r="BC5" s="24"/>
      <c r="BD5" s="24"/>
      <c r="BE5" s="24"/>
      <c r="BF5" s="24"/>
      <c r="BG5" s="24"/>
      <c r="BH5" s="24"/>
      <c r="BI5" s="24"/>
      <c r="BJ5" s="24"/>
      <c r="BK5" s="24"/>
      <c r="BL5" s="25"/>
      <c r="BO5" s="7"/>
      <c r="BP5" s="7"/>
      <c r="BQ5" s="7"/>
      <c r="BR5" s="7"/>
    </row>
    <row r="6" spans="1:80" x14ac:dyDescent="0.25">
      <c r="A6" s="6" t="s">
        <v>38</v>
      </c>
      <c r="B6" s="6"/>
      <c r="C6" s="6"/>
      <c r="D6" s="6"/>
      <c r="E6" s="6"/>
      <c r="F6" s="6"/>
      <c r="G6" s="3"/>
      <c r="H6" s="3"/>
      <c r="I6" s="3"/>
      <c r="J6" s="3"/>
      <c r="K6" s="3"/>
      <c r="M6" s="26" t="s">
        <v>0</v>
      </c>
      <c r="N6" s="27">
        <v>1</v>
      </c>
      <c r="O6" s="27">
        <v>2</v>
      </c>
      <c r="P6" s="27">
        <v>3</v>
      </c>
      <c r="Q6" s="27">
        <v>4</v>
      </c>
      <c r="R6" s="27">
        <v>5</v>
      </c>
      <c r="S6" s="27">
        <v>6</v>
      </c>
      <c r="T6" s="27">
        <v>7</v>
      </c>
      <c r="U6" s="27">
        <v>8</v>
      </c>
      <c r="V6" s="27">
        <v>9</v>
      </c>
      <c r="W6" s="27">
        <v>10</v>
      </c>
      <c r="X6" s="27">
        <v>11</v>
      </c>
      <c r="Y6" s="27">
        <v>12</v>
      </c>
      <c r="Z6" s="27">
        <v>13</v>
      </c>
      <c r="AA6" s="27">
        <v>14</v>
      </c>
      <c r="AB6" s="27">
        <v>15</v>
      </c>
      <c r="AC6" s="27">
        <v>16</v>
      </c>
      <c r="AD6" s="27">
        <v>17</v>
      </c>
      <c r="AE6" s="27">
        <v>18</v>
      </c>
      <c r="AF6" s="27">
        <v>19</v>
      </c>
      <c r="AG6" s="27">
        <v>20</v>
      </c>
      <c r="AH6" s="27">
        <v>21</v>
      </c>
      <c r="AI6" s="27">
        <v>22</v>
      </c>
      <c r="AJ6" s="27">
        <v>23</v>
      </c>
      <c r="AK6" s="27">
        <v>24</v>
      </c>
      <c r="AL6" s="27">
        <v>25</v>
      </c>
      <c r="AM6" s="27">
        <v>26</v>
      </c>
      <c r="AN6" s="27">
        <v>27</v>
      </c>
      <c r="AO6" s="27">
        <v>28</v>
      </c>
      <c r="AP6" s="27">
        <v>29</v>
      </c>
      <c r="AQ6" s="27">
        <v>30</v>
      </c>
      <c r="AR6" s="27">
        <v>31</v>
      </c>
      <c r="AS6" s="27">
        <v>32</v>
      </c>
      <c r="AT6" s="27">
        <v>33</v>
      </c>
      <c r="AU6" s="27">
        <v>34</v>
      </c>
      <c r="AV6" s="27">
        <v>35</v>
      </c>
      <c r="AW6" s="27">
        <v>36</v>
      </c>
      <c r="AX6" s="27">
        <v>37</v>
      </c>
      <c r="AY6" s="27">
        <v>38</v>
      </c>
      <c r="AZ6" s="27">
        <v>39</v>
      </c>
      <c r="BA6" s="27">
        <v>40</v>
      </c>
      <c r="BB6" s="27">
        <v>41</v>
      </c>
      <c r="BC6" s="27">
        <v>42</v>
      </c>
      <c r="BD6" s="27">
        <v>43</v>
      </c>
      <c r="BE6" s="27">
        <v>44</v>
      </c>
      <c r="BF6" s="27">
        <v>45</v>
      </c>
      <c r="BG6" s="27">
        <v>46</v>
      </c>
      <c r="BH6" s="27">
        <v>47</v>
      </c>
      <c r="BI6" s="27">
        <v>48</v>
      </c>
      <c r="BJ6" s="27">
        <v>49</v>
      </c>
      <c r="BK6" s="27">
        <v>50</v>
      </c>
      <c r="BL6" s="28" t="s">
        <v>1</v>
      </c>
      <c r="BM6" t="s">
        <v>36</v>
      </c>
      <c r="BN6">
        <v>1</v>
      </c>
      <c r="BO6">
        <v>2</v>
      </c>
      <c r="BP6">
        <v>3</v>
      </c>
      <c r="BQ6">
        <v>4</v>
      </c>
      <c r="BS6" t="s">
        <v>4</v>
      </c>
    </row>
    <row r="7" spans="1:80" ht="18" x14ac:dyDescent="0.35">
      <c r="A7" s="21" t="s">
        <v>16</v>
      </c>
      <c r="B7" s="21" t="s">
        <v>17</v>
      </c>
      <c r="C7" s="21" t="s">
        <v>7</v>
      </c>
      <c r="D7" s="22" t="s">
        <v>26</v>
      </c>
      <c r="E7" s="21" t="s">
        <v>9</v>
      </c>
      <c r="F7" s="21" t="s">
        <v>18</v>
      </c>
      <c r="G7" s="21" t="s">
        <v>14</v>
      </c>
      <c r="H7" s="21" t="s">
        <v>19</v>
      </c>
      <c r="I7" s="21" t="s">
        <v>20</v>
      </c>
      <c r="J7" s="21" t="s">
        <v>21</v>
      </c>
      <c r="K7" s="21" t="s">
        <v>22</v>
      </c>
      <c r="M7" s="29" t="s">
        <v>15</v>
      </c>
      <c r="N7" s="30">
        <v>0</v>
      </c>
      <c r="O7" s="30">
        <v>0</v>
      </c>
      <c r="P7" s="30">
        <v>0</v>
      </c>
      <c r="Q7" s="30">
        <v>0</v>
      </c>
      <c r="R7" s="30">
        <v>0</v>
      </c>
      <c r="S7" s="30">
        <v>0</v>
      </c>
      <c r="T7" s="30">
        <v>0</v>
      </c>
      <c r="U7" s="30">
        <v>0</v>
      </c>
      <c r="V7" s="30">
        <v>0</v>
      </c>
      <c r="W7" s="30">
        <v>0</v>
      </c>
      <c r="X7" s="30">
        <v>0</v>
      </c>
      <c r="Y7" s="30">
        <v>0</v>
      </c>
      <c r="Z7" s="30">
        <v>0</v>
      </c>
      <c r="AA7" s="30">
        <v>0</v>
      </c>
      <c r="AB7" s="30">
        <v>0</v>
      </c>
      <c r="AC7" s="30">
        <v>0</v>
      </c>
      <c r="AD7" s="30">
        <v>0</v>
      </c>
      <c r="AE7" s="30">
        <v>0</v>
      </c>
      <c r="AF7" s="30">
        <v>0</v>
      </c>
      <c r="AG7" s="30">
        <v>0</v>
      </c>
      <c r="AH7" s="30">
        <v>0</v>
      </c>
      <c r="AI7" s="30">
        <v>0</v>
      </c>
      <c r="AJ7" s="30">
        <v>0</v>
      </c>
      <c r="AK7" s="30">
        <v>0</v>
      </c>
      <c r="AL7" s="30">
        <v>0</v>
      </c>
      <c r="AM7" s="30">
        <v>0</v>
      </c>
      <c r="AN7" s="30">
        <v>0</v>
      </c>
      <c r="AO7" s="30">
        <v>1</v>
      </c>
      <c r="AP7" s="30">
        <v>3</v>
      </c>
      <c r="AQ7" s="30">
        <v>1</v>
      </c>
      <c r="AR7" s="30">
        <v>2</v>
      </c>
      <c r="AS7" s="30">
        <v>1</v>
      </c>
      <c r="AT7" s="30">
        <v>2</v>
      </c>
      <c r="AU7" s="30">
        <v>1</v>
      </c>
      <c r="AV7" s="30">
        <v>1</v>
      </c>
      <c r="AW7" s="30">
        <v>2</v>
      </c>
      <c r="AX7" s="30">
        <v>5</v>
      </c>
      <c r="AY7" s="30">
        <v>3</v>
      </c>
      <c r="AZ7" s="30">
        <v>1</v>
      </c>
      <c r="BA7" s="30">
        <v>2</v>
      </c>
      <c r="BB7" s="30">
        <v>3</v>
      </c>
      <c r="BC7" s="30">
        <v>0</v>
      </c>
      <c r="BD7" s="30">
        <v>0</v>
      </c>
      <c r="BE7" s="30">
        <v>1</v>
      </c>
      <c r="BF7" s="30">
        <v>1</v>
      </c>
      <c r="BG7" s="30">
        <v>1</v>
      </c>
      <c r="BH7" s="30">
        <v>1</v>
      </c>
      <c r="BI7" s="30">
        <v>2</v>
      </c>
      <c r="BJ7" s="30">
        <v>4</v>
      </c>
      <c r="BK7" s="30">
        <v>3</v>
      </c>
      <c r="BL7" s="31">
        <f>SUM(N7:BK7)</f>
        <v>41</v>
      </c>
      <c r="BM7" t="s">
        <v>6</v>
      </c>
      <c r="BN7">
        <f>COUNTIF(N4:BK4,1)</f>
        <v>8</v>
      </c>
      <c r="BO7">
        <f>COUNTIF(N7:BK7,1)</f>
        <v>10</v>
      </c>
      <c r="BP7">
        <f>COUNTIF(N10:BK10,1)</f>
        <v>12</v>
      </c>
      <c r="BQ7">
        <f>COUNTIF(N13:BK13,1)</f>
        <v>16</v>
      </c>
      <c r="BS7">
        <f>SUM(BN7:BR7)</f>
        <v>46</v>
      </c>
      <c r="CA7" s="9"/>
      <c r="CB7" s="7"/>
    </row>
    <row r="8" spans="1:80" x14ac:dyDescent="0.25">
      <c r="A8" t="s">
        <v>3</v>
      </c>
      <c r="B8" t="s">
        <v>23</v>
      </c>
      <c r="C8">
        <f>SUM(BN17:BQ17)</f>
        <v>200</v>
      </c>
      <c r="D8" s="20" t="s">
        <v>25</v>
      </c>
      <c r="E8">
        <f>SUM(BN18:BQ18)</f>
        <v>142</v>
      </c>
      <c r="F8" s="16">
        <f>SUM(BL18,BL21,BL24,BL27)</f>
        <v>221</v>
      </c>
      <c r="G8" s="17">
        <f>E8/C8</f>
        <v>0.71</v>
      </c>
      <c r="H8" s="17">
        <f>BS21/E8</f>
        <v>0.64084507042253525</v>
      </c>
      <c r="I8" s="17">
        <f>BS22/E8</f>
        <v>0.20422535211267606</v>
      </c>
      <c r="J8" s="17">
        <f>BS23/E8</f>
        <v>0.15492957746478872</v>
      </c>
      <c r="K8" s="18">
        <f>(F8/E8)</f>
        <v>1.556338028169014</v>
      </c>
      <c r="M8" s="23" t="s">
        <v>12</v>
      </c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24"/>
      <c r="AN8" s="24"/>
      <c r="AO8" s="24"/>
      <c r="AP8" s="24"/>
      <c r="AQ8" s="24"/>
      <c r="AR8" s="24"/>
      <c r="AS8" s="24"/>
      <c r="AT8" s="24"/>
      <c r="AU8" s="24"/>
      <c r="AV8" s="24"/>
      <c r="AW8" s="24"/>
      <c r="AX8" s="24"/>
      <c r="AY8" s="24"/>
      <c r="AZ8" s="24"/>
      <c r="BA8" s="24"/>
      <c r="BB8" s="24"/>
      <c r="BC8" s="24"/>
      <c r="BD8" s="24"/>
      <c r="BE8" s="24"/>
      <c r="BF8" s="24"/>
      <c r="BG8" s="24"/>
      <c r="BH8" s="24"/>
      <c r="BI8" s="24"/>
      <c r="BJ8" s="24"/>
      <c r="BK8" s="24"/>
      <c r="BL8" s="25"/>
      <c r="BM8" t="s">
        <v>8</v>
      </c>
      <c r="BN8">
        <f>COUNTIF(N4:BK4,2)</f>
        <v>5</v>
      </c>
      <c r="BO8">
        <f>COUNTIF(N7:BK7,2)</f>
        <v>5</v>
      </c>
      <c r="BP8">
        <f>COUNTIF(N10:BK10,2)</f>
        <v>12</v>
      </c>
      <c r="BQ8">
        <f>COUNTIF(N13:BK13,2)</f>
        <v>10</v>
      </c>
      <c r="BS8">
        <f>SUM(BN8:BR8)</f>
        <v>32</v>
      </c>
      <c r="CA8" s="9"/>
      <c r="CB8" s="7"/>
    </row>
    <row r="9" spans="1:80" x14ac:dyDescent="0.25">
      <c r="M9" s="26" t="s">
        <v>0</v>
      </c>
      <c r="N9" s="27">
        <v>1</v>
      </c>
      <c r="O9" s="27">
        <v>2</v>
      </c>
      <c r="P9" s="27">
        <v>3</v>
      </c>
      <c r="Q9" s="27">
        <v>4</v>
      </c>
      <c r="R9" s="27">
        <v>5</v>
      </c>
      <c r="S9" s="27">
        <v>6</v>
      </c>
      <c r="T9" s="27">
        <v>7</v>
      </c>
      <c r="U9" s="27">
        <v>8</v>
      </c>
      <c r="V9" s="27">
        <v>9</v>
      </c>
      <c r="W9" s="27">
        <v>10</v>
      </c>
      <c r="X9" s="27">
        <v>11</v>
      </c>
      <c r="Y9" s="27">
        <v>12</v>
      </c>
      <c r="Z9" s="27">
        <v>13</v>
      </c>
      <c r="AA9" s="27">
        <v>14</v>
      </c>
      <c r="AB9" s="27">
        <v>15</v>
      </c>
      <c r="AC9" s="27">
        <v>16</v>
      </c>
      <c r="AD9" s="27">
        <v>17</v>
      </c>
      <c r="AE9" s="27">
        <v>18</v>
      </c>
      <c r="AF9" s="27">
        <v>19</v>
      </c>
      <c r="AG9" s="27">
        <v>20</v>
      </c>
      <c r="AH9" s="27">
        <v>21</v>
      </c>
      <c r="AI9" s="27">
        <v>22</v>
      </c>
      <c r="AJ9" s="27">
        <v>23</v>
      </c>
      <c r="AK9" s="27">
        <v>24</v>
      </c>
      <c r="AL9" s="27">
        <v>25</v>
      </c>
      <c r="AM9" s="27">
        <v>26</v>
      </c>
      <c r="AN9" s="27">
        <v>27</v>
      </c>
      <c r="AO9" s="27">
        <v>28</v>
      </c>
      <c r="AP9" s="27">
        <v>29</v>
      </c>
      <c r="AQ9" s="27">
        <v>30</v>
      </c>
      <c r="AR9" s="27">
        <v>31</v>
      </c>
      <c r="AS9" s="27">
        <v>32</v>
      </c>
      <c r="AT9" s="27">
        <v>33</v>
      </c>
      <c r="AU9" s="27">
        <v>34</v>
      </c>
      <c r="AV9" s="27">
        <v>35</v>
      </c>
      <c r="AW9" s="27">
        <v>36</v>
      </c>
      <c r="AX9" s="27">
        <v>37</v>
      </c>
      <c r="AY9" s="27">
        <v>38</v>
      </c>
      <c r="AZ9" s="27">
        <v>39</v>
      </c>
      <c r="BA9" s="27">
        <v>40</v>
      </c>
      <c r="BB9" s="27">
        <v>41</v>
      </c>
      <c r="BC9" s="27">
        <v>42</v>
      </c>
      <c r="BD9" s="27">
        <v>43</v>
      </c>
      <c r="BE9" s="27">
        <v>44</v>
      </c>
      <c r="BF9" s="27">
        <v>45</v>
      </c>
      <c r="BG9" s="27">
        <v>46</v>
      </c>
      <c r="BH9" s="27">
        <v>47</v>
      </c>
      <c r="BI9" s="27">
        <v>48</v>
      </c>
      <c r="BJ9" s="27">
        <v>49</v>
      </c>
      <c r="BK9" s="27">
        <v>50</v>
      </c>
      <c r="BL9" s="28" t="s">
        <v>1</v>
      </c>
      <c r="BM9" t="s">
        <v>10</v>
      </c>
      <c r="BN9">
        <f>COUNTIF(N4:BK4,"&gt;=3")</f>
        <v>3</v>
      </c>
      <c r="BO9">
        <f>COUNTIF(N7:BK7,"&gt;=3")</f>
        <v>6</v>
      </c>
      <c r="BP9">
        <f>COUNTIF(N10:BK10,"&gt;=3")</f>
        <v>4</v>
      </c>
      <c r="BQ9">
        <f>COUNTIF(N13:BK13,"&gt;=3")</f>
        <v>2</v>
      </c>
      <c r="BS9">
        <f>SUM(BN9:BR9)</f>
        <v>15</v>
      </c>
      <c r="CA9" s="9"/>
      <c r="CB9" s="7"/>
    </row>
    <row r="10" spans="1:80" ht="18" x14ac:dyDescent="0.35">
      <c r="A10" s="6" t="s">
        <v>39</v>
      </c>
      <c r="B10" s="6"/>
      <c r="C10" s="6"/>
      <c r="D10" s="6"/>
      <c r="E10" s="6"/>
      <c r="F10" s="6"/>
      <c r="G10" s="3"/>
      <c r="H10" s="3"/>
      <c r="I10" s="3"/>
      <c r="J10" s="3"/>
      <c r="K10" s="3"/>
      <c r="M10" s="29" t="s">
        <v>15</v>
      </c>
      <c r="N10" s="30">
        <v>3</v>
      </c>
      <c r="O10" s="30">
        <v>2</v>
      </c>
      <c r="P10" s="30">
        <v>1</v>
      </c>
      <c r="Q10" s="30">
        <v>1</v>
      </c>
      <c r="R10" s="30">
        <v>1</v>
      </c>
      <c r="S10" s="30">
        <v>2</v>
      </c>
      <c r="T10" s="30">
        <v>2</v>
      </c>
      <c r="U10" s="30">
        <v>2</v>
      </c>
      <c r="V10" s="30">
        <v>5</v>
      </c>
      <c r="W10" s="30">
        <v>1</v>
      </c>
      <c r="X10" s="30">
        <v>2</v>
      </c>
      <c r="Y10" s="30">
        <v>4</v>
      </c>
      <c r="Z10" s="30">
        <v>2</v>
      </c>
      <c r="AA10" s="30">
        <v>2</v>
      </c>
      <c r="AB10" s="30">
        <v>2</v>
      </c>
      <c r="AC10" s="30">
        <v>1</v>
      </c>
      <c r="AD10" s="30">
        <v>1</v>
      </c>
      <c r="AE10" s="30">
        <v>1</v>
      </c>
      <c r="AF10" s="30">
        <v>2</v>
      </c>
      <c r="AG10" s="30">
        <v>3</v>
      </c>
      <c r="AH10" s="30">
        <v>2</v>
      </c>
      <c r="AI10" s="30">
        <v>1</v>
      </c>
      <c r="AJ10" s="30">
        <v>1</v>
      </c>
      <c r="AK10" s="30">
        <v>2</v>
      </c>
      <c r="AL10" s="30">
        <v>1</v>
      </c>
      <c r="AM10" s="30">
        <v>1</v>
      </c>
      <c r="AN10" s="30">
        <v>1</v>
      </c>
      <c r="AO10" s="30">
        <v>2</v>
      </c>
      <c r="AP10" s="30">
        <v>0</v>
      </c>
      <c r="AQ10" s="30">
        <v>0</v>
      </c>
      <c r="AR10" s="30">
        <v>0</v>
      </c>
      <c r="AS10" s="30">
        <v>0</v>
      </c>
      <c r="AT10" s="30">
        <v>0</v>
      </c>
      <c r="AU10" s="30">
        <v>0</v>
      </c>
      <c r="AV10" s="30">
        <v>0</v>
      </c>
      <c r="AW10" s="30">
        <v>0</v>
      </c>
      <c r="AX10" s="30">
        <v>0</v>
      </c>
      <c r="AY10" s="30">
        <v>0</v>
      </c>
      <c r="AZ10" s="30">
        <v>0</v>
      </c>
      <c r="BA10" s="30">
        <v>0</v>
      </c>
      <c r="BB10" s="30">
        <v>0</v>
      </c>
      <c r="BC10" s="30">
        <v>0</v>
      </c>
      <c r="BD10" s="30">
        <v>0</v>
      </c>
      <c r="BE10" s="30">
        <v>0</v>
      </c>
      <c r="BF10" s="30">
        <v>0</v>
      </c>
      <c r="BG10" s="30">
        <v>0</v>
      </c>
      <c r="BH10" s="30">
        <v>0</v>
      </c>
      <c r="BI10" s="30">
        <v>0</v>
      </c>
      <c r="BJ10" s="30">
        <v>0</v>
      </c>
      <c r="BK10" s="30">
        <v>0</v>
      </c>
      <c r="BL10" s="31">
        <f>SUM(N10:BK10)</f>
        <v>51</v>
      </c>
      <c r="BM10" s="8" t="s">
        <v>1</v>
      </c>
      <c r="BN10" s="8">
        <f>SUM(BN7:BN9)</f>
        <v>16</v>
      </c>
      <c r="BO10" s="8">
        <f>SUM(BO7:BO9)</f>
        <v>21</v>
      </c>
      <c r="BP10" s="8">
        <f>SUM(BP7:BP9)</f>
        <v>28</v>
      </c>
      <c r="BQ10" s="8">
        <f>SUM(BQ7:BQ9)</f>
        <v>28</v>
      </c>
      <c r="BR10" s="8"/>
      <c r="BS10" s="8">
        <f>SUM(BN10:BR10)</f>
        <v>93</v>
      </c>
    </row>
    <row r="11" spans="1:80" ht="18" x14ac:dyDescent="0.35">
      <c r="A11" s="21" t="s">
        <v>16</v>
      </c>
      <c r="B11" s="21" t="s">
        <v>17</v>
      </c>
      <c r="C11" s="21" t="s">
        <v>7</v>
      </c>
      <c r="D11" s="22" t="s">
        <v>26</v>
      </c>
      <c r="E11" s="21" t="s">
        <v>9</v>
      </c>
      <c r="F11" s="21" t="s">
        <v>18</v>
      </c>
      <c r="G11" s="21" t="s">
        <v>14</v>
      </c>
      <c r="H11" s="21" t="s">
        <v>19</v>
      </c>
      <c r="I11" s="21" t="s">
        <v>20</v>
      </c>
      <c r="J11" s="21" t="s">
        <v>21</v>
      </c>
      <c r="K11" s="21" t="s">
        <v>22</v>
      </c>
      <c r="M11" s="23" t="s">
        <v>13</v>
      </c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  <c r="AA11" s="24"/>
      <c r="AB11" s="24"/>
      <c r="AC11" s="24"/>
      <c r="AD11" s="24"/>
      <c r="AE11" s="24"/>
      <c r="AF11" s="24"/>
      <c r="AG11" s="24"/>
      <c r="AH11" s="24"/>
      <c r="AI11" s="24"/>
      <c r="AJ11" s="24"/>
      <c r="AK11" s="24"/>
      <c r="AL11" s="24"/>
      <c r="AM11" s="24"/>
      <c r="AN11" s="24"/>
      <c r="AO11" s="24"/>
      <c r="AP11" s="24"/>
      <c r="AQ11" s="24"/>
      <c r="AR11" s="24"/>
      <c r="AS11" s="24"/>
      <c r="AT11" s="24"/>
      <c r="AU11" s="24"/>
      <c r="AV11" s="24"/>
      <c r="AW11" s="24"/>
      <c r="AX11" s="24"/>
      <c r="AY11" s="24"/>
      <c r="AZ11" s="24"/>
      <c r="BA11" s="24"/>
      <c r="BB11" s="24"/>
      <c r="BC11" s="24"/>
      <c r="BD11" s="24"/>
      <c r="BE11" s="24"/>
      <c r="BF11" s="24"/>
      <c r="BG11" s="24"/>
      <c r="BH11" s="24"/>
      <c r="BI11" s="24"/>
      <c r="BJ11" s="24"/>
      <c r="BK11" s="24"/>
      <c r="BL11" s="25"/>
      <c r="BN11" s="7"/>
    </row>
    <row r="12" spans="1:80" x14ac:dyDescent="0.25">
      <c r="A12" t="s">
        <v>3</v>
      </c>
      <c r="B12" t="s">
        <v>23</v>
      </c>
      <c r="C12">
        <f>SUM(BN31:BQ31)</f>
        <v>200</v>
      </c>
      <c r="D12" s="20" t="s">
        <v>35</v>
      </c>
      <c r="E12">
        <f>SUM(BN32:BQ32)</f>
        <v>46</v>
      </c>
      <c r="F12" s="16">
        <f>SUM(BL32,BL35,BL38,BL41,)</f>
        <v>70</v>
      </c>
      <c r="G12" s="17">
        <f>E12/C12</f>
        <v>0.23</v>
      </c>
      <c r="H12" s="17">
        <f>BS35/E12</f>
        <v>0.58695652173913049</v>
      </c>
      <c r="I12" s="17">
        <f>BS36/E12</f>
        <v>0.32608695652173914</v>
      </c>
      <c r="J12" s="17">
        <f>BS37/E12</f>
        <v>8.6956521739130432E-2</v>
      </c>
      <c r="K12" s="18">
        <f>(F12/E12)</f>
        <v>1.5217391304347827</v>
      </c>
      <c r="M12" s="26" t="s">
        <v>0</v>
      </c>
      <c r="N12" s="27">
        <v>1</v>
      </c>
      <c r="O12" s="27">
        <v>2</v>
      </c>
      <c r="P12" s="27">
        <v>3</v>
      </c>
      <c r="Q12" s="27">
        <v>4</v>
      </c>
      <c r="R12" s="27">
        <v>5</v>
      </c>
      <c r="S12" s="27">
        <v>6</v>
      </c>
      <c r="T12" s="27">
        <v>7</v>
      </c>
      <c r="U12" s="27">
        <v>8</v>
      </c>
      <c r="V12" s="27">
        <v>9</v>
      </c>
      <c r="W12" s="27">
        <v>10</v>
      </c>
      <c r="X12" s="27">
        <v>11</v>
      </c>
      <c r="Y12" s="27">
        <v>12</v>
      </c>
      <c r="Z12" s="27">
        <v>13</v>
      </c>
      <c r="AA12" s="27">
        <v>14</v>
      </c>
      <c r="AB12" s="27">
        <v>15</v>
      </c>
      <c r="AC12" s="27">
        <v>16</v>
      </c>
      <c r="AD12" s="27">
        <v>17</v>
      </c>
      <c r="AE12" s="27">
        <v>18</v>
      </c>
      <c r="AF12" s="27">
        <v>19</v>
      </c>
      <c r="AG12" s="27">
        <v>20</v>
      </c>
      <c r="AH12" s="27">
        <v>21</v>
      </c>
      <c r="AI12" s="27">
        <v>22</v>
      </c>
      <c r="AJ12" s="27">
        <v>23</v>
      </c>
      <c r="AK12" s="27">
        <v>24</v>
      </c>
      <c r="AL12" s="27">
        <v>25</v>
      </c>
      <c r="AM12" s="27">
        <v>26</v>
      </c>
      <c r="AN12" s="27">
        <v>27</v>
      </c>
      <c r="AO12" s="27">
        <v>28</v>
      </c>
      <c r="AP12" s="27">
        <v>29</v>
      </c>
      <c r="AQ12" s="27">
        <v>30</v>
      </c>
      <c r="AR12" s="27">
        <v>31</v>
      </c>
      <c r="AS12" s="27">
        <v>32</v>
      </c>
      <c r="AT12" s="27">
        <v>33</v>
      </c>
      <c r="AU12" s="27">
        <v>34</v>
      </c>
      <c r="AV12" s="27">
        <v>35</v>
      </c>
      <c r="AW12" s="27">
        <v>36</v>
      </c>
      <c r="AX12" s="27">
        <v>37</v>
      </c>
      <c r="AY12" s="27">
        <v>38</v>
      </c>
      <c r="AZ12" s="27">
        <v>39</v>
      </c>
      <c r="BA12" s="27">
        <v>40</v>
      </c>
      <c r="BB12" s="27">
        <v>41</v>
      </c>
      <c r="BC12" s="27">
        <v>42</v>
      </c>
      <c r="BD12" s="27">
        <v>43</v>
      </c>
      <c r="BE12" s="27">
        <v>44</v>
      </c>
      <c r="BF12" s="27">
        <v>45</v>
      </c>
      <c r="BG12" s="27">
        <v>46</v>
      </c>
      <c r="BH12" s="27">
        <v>47</v>
      </c>
      <c r="BI12" s="27">
        <v>48</v>
      </c>
      <c r="BJ12" s="27">
        <v>49</v>
      </c>
      <c r="BK12" s="27">
        <v>50</v>
      </c>
      <c r="BL12" s="28" t="s">
        <v>1</v>
      </c>
      <c r="BN12" s="7"/>
    </row>
    <row r="13" spans="1:80" ht="16.5" customHeight="1" x14ac:dyDescent="0.25">
      <c r="M13" s="29" t="s">
        <v>15</v>
      </c>
      <c r="N13" s="30">
        <v>0</v>
      </c>
      <c r="O13" s="30">
        <v>0</v>
      </c>
      <c r="P13" s="30">
        <v>0</v>
      </c>
      <c r="Q13" s="30">
        <v>0</v>
      </c>
      <c r="R13" s="30">
        <v>0</v>
      </c>
      <c r="S13" s="30">
        <v>0</v>
      </c>
      <c r="T13" s="30">
        <v>0</v>
      </c>
      <c r="U13" s="30">
        <v>0</v>
      </c>
      <c r="V13" s="30">
        <v>0</v>
      </c>
      <c r="W13" s="30">
        <v>0</v>
      </c>
      <c r="X13" s="30">
        <v>0</v>
      </c>
      <c r="Y13" s="30">
        <v>0</v>
      </c>
      <c r="Z13" s="30">
        <v>0</v>
      </c>
      <c r="AA13" s="30">
        <v>0</v>
      </c>
      <c r="AB13" s="30">
        <v>0</v>
      </c>
      <c r="AC13" s="30">
        <v>0</v>
      </c>
      <c r="AD13" s="30">
        <v>0</v>
      </c>
      <c r="AE13" s="30">
        <v>1</v>
      </c>
      <c r="AF13" s="30">
        <v>1</v>
      </c>
      <c r="AG13" s="30">
        <v>0</v>
      </c>
      <c r="AH13" s="30">
        <v>0</v>
      </c>
      <c r="AI13" s="30">
        <v>1</v>
      </c>
      <c r="AJ13" s="30">
        <v>1</v>
      </c>
      <c r="AK13" s="30">
        <v>1</v>
      </c>
      <c r="AL13" s="30">
        <v>1</v>
      </c>
      <c r="AM13" s="30">
        <v>2</v>
      </c>
      <c r="AN13" s="30">
        <v>2</v>
      </c>
      <c r="AO13" s="30">
        <v>1</v>
      </c>
      <c r="AP13" s="30">
        <v>1</v>
      </c>
      <c r="AQ13" s="30">
        <v>1</v>
      </c>
      <c r="AR13" s="30">
        <v>1</v>
      </c>
      <c r="AS13" s="30">
        <v>2</v>
      </c>
      <c r="AT13" s="30">
        <v>2</v>
      </c>
      <c r="AU13" s="30">
        <v>3</v>
      </c>
      <c r="AV13" s="30">
        <v>1</v>
      </c>
      <c r="AW13" s="30">
        <v>1</v>
      </c>
      <c r="AX13" s="30">
        <v>2</v>
      </c>
      <c r="AY13" s="30">
        <v>2</v>
      </c>
      <c r="AZ13" s="30">
        <v>1</v>
      </c>
      <c r="BA13" s="30">
        <v>2</v>
      </c>
      <c r="BB13" s="30">
        <v>2</v>
      </c>
      <c r="BC13" s="30">
        <v>0</v>
      </c>
      <c r="BD13" s="30">
        <v>1</v>
      </c>
      <c r="BE13" s="30">
        <v>1</v>
      </c>
      <c r="BF13" s="30">
        <v>1</v>
      </c>
      <c r="BG13" s="30">
        <v>2</v>
      </c>
      <c r="BH13" s="30">
        <v>2</v>
      </c>
      <c r="BI13" s="30">
        <v>0</v>
      </c>
      <c r="BJ13" s="30">
        <v>3</v>
      </c>
      <c r="BK13" s="30">
        <v>0</v>
      </c>
      <c r="BL13" s="31">
        <f>SUM(N13:BK13)</f>
        <v>42</v>
      </c>
      <c r="BN13" s="7"/>
    </row>
    <row r="14" spans="1:80" x14ac:dyDescent="0.25"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4"/>
      <c r="BN14" s="15"/>
      <c r="BO14" s="14"/>
      <c r="BP14" s="14"/>
      <c r="BQ14" s="14"/>
      <c r="BR14" s="14"/>
      <c r="BS14" s="14"/>
    </row>
    <row r="15" spans="1:80" x14ac:dyDescent="0.25">
      <c r="M15" s="6" t="s">
        <v>32</v>
      </c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10" t="s">
        <v>3</v>
      </c>
      <c r="BN15" s="1"/>
      <c r="BO15" s="1"/>
      <c r="BP15" s="1"/>
      <c r="BQ15" s="1"/>
      <c r="BR15" s="1"/>
      <c r="BS15" s="1"/>
    </row>
    <row r="16" spans="1:80" x14ac:dyDescent="0.25">
      <c r="M16" s="23" t="s">
        <v>2</v>
      </c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4"/>
      <c r="AI16" s="24"/>
      <c r="AJ16" s="24"/>
      <c r="AK16" s="24"/>
      <c r="AL16" s="24"/>
      <c r="AM16" s="24"/>
      <c r="AN16" s="24"/>
      <c r="AO16" s="24"/>
      <c r="AP16" s="24"/>
      <c r="AQ16" s="24"/>
      <c r="AR16" s="24"/>
      <c r="AS16" s="24"/>
      <c r="AT16" s="24"/>
      <c r="AU16" s="24"/>
      <c r="AV16" s="24"/>
      <c r="AW16" s="24"/>
      <c r="AX16" s="24"/>
      <c r="AY16" s="24"/>
      <c r="AZ16" s="24"/>
      <c r="BA16" s="24"/>
      <c r="BB16" s="24"/>
      <c r="BC16" s="24"/>
      <c r="BD16" s="24"/>
      <c r="BE16" s="24"/>
      <c r="BF16" s="24"/>
      <c r="BG16" s="24"/>
      <c r="BH16" s="24"/>
      <c r="BI16" s="24"/>
      <c r="BJ16" s="24"/>
      <c r="BK16" s="24"/>
      <c r="BL16" s="25"/>
      <c r="BM16" t="s">
        <v>5</v>
      </c>
      <c r="BN16">
        <v>1</v>
      </c>
      <c r="BO16">
        <v>2</v>
      </c>
      <c r="BP16">
        <v>3</v>
      </c>
      <c r="BQ16">
        <v>4</v>
      </c>
    </row>
    <row r="17" spans="13:80" x14ac:dyDescent="0.25">
      <c r="M17" s="26" t="s">
        <v>0</v>
      </c>
      <c r="N17" s="27">
        <v>1</v>
      </c>
      <c r="O17" s="27">
        <v>2</v>
      </c>
      <c r="P17" s="27">
        <v>3</v>
      </c>
      <c r="Q17" s="27">
        <v>4</v>
      </c>
      <c r="R17" s="27">
        <v>5</v>
      </c>
      <c r="S17" s="27">
        <v>6</v>
      </c>
      <c r="T17" s="27">
        <v>7</v>
      </c>
      <c r="U17" s="27">
        <v>8</v>
      </c>
      <c r="V17" s="27">
        <v>9</v>
      </c>
      <c r="W17" s="27">
        <v>10</v>
      </c>
      <c r="X17" s="27">
        <v>11</v>
      </c>
      <c r="Y17" s="27">
        <v>12</v>
      </c>
      <c r="Z17" s="27">
        <v>13</v>
      </c>
      <c r="AA17" s="27">
        <v>14</v>
      </c>
      <c r="AB17" s="27">
        <v>15</v>
      </c>
      <c r="AC17" s="27">
        <v>16</v>
      </c>
      <c r="AD17" s="27">
        <v>17</v>
      </c>
      <c r="AE17" s="27">
        <v>18</v>
      </c>
      <c r="AF17" s="27">
        <v>19</v>
      </c>
      <c r="AG17" s="27">
        <v>20</v>
      </c>
      <c r="AH17" s="27">
        <v>21</v>
      </c>
      <c r="AI17" s="27">
        <v>22</v>
      </c>
      <c r="AJ17" s="27">
        <v>23</v>
      </c>
      <c r="AK17" s="27">
        <v>24</v>
      </c>
      <c r="AL17" s="27">
        <v>25</v>
      </c>
      <c r="AM17" s="27">
        <v>26</v>
      </c>
      <c r="AN17" s="27">
        <v>27</v>
      </c>
      <c r="AO17" s="27">
        <v>28</v>
      </c>
      <c r="AP17" s="27">
        <v>29</v>
      </c>
      <c r="AQ17" s="27">
        <v>30</v>
      </c>
      <c r="AR17" s="27">
        <v>31</v>
      </c>
      <c r="AS17" s="27">
        <v>32</v>
      </c>
      <c r="AT17" s="27">
        <v>33</v>
      </c>
      <c r="AU17" s="27">
        <v>34</v>
      </c>
      <c r="AV17" s="27">
        <v>35</v>
      </c>
      <c r="AW17" s="27">
        <v>36</v>
      </c>
      <c r="AX17" s="27">
        <v>37</v>
      </c>
      <c r="AY17" s="27">
        <v>38</v>
      </c>
      <c r="AZ17" s="27">
        <v>39</v>
      </c>
      <c r="BA17" s="27">
        <v>40</v>
      </c>
      <c r="BB17" s="27">
        <v>41</v>
      </c>
      <c r="BC17" s="27">
        <v>42</v>
      </c>
      <c r="BD17" s="27">
        <v>43</v>
      </c>
      <c r="BE17" s="27">
        <v>44</v>
      </c>
      <c r="BF17" s="27">
        <v>45</v>
      </c>
      <c r="BG17" s="27">
        <v>46</v>
      </c>
      <c r="BH17" s="27">
        <v>47</v>
      </c>
      <c r="BI17" s="27">
        <v>48</v>
      </c>
      <c r="BJ17" s="27">
        <v>49</v>
      </c>
      <c r="BK17" s="27">
        <v>50</v>
      </c>
      <c r="BL17" s="28" t="s">
        <v>1</v>
      </c>
      <c r="BM17" t="s">
        <v>7</v>
      </c>
      <c r="BN17">
        <f>COUNTIF(N18:BK18,"&gt;=0")</f>
        <v>50</v>
      </c>
      <c r="BO17">
        <f>COUNTIF(N21:BK21,"&gt;=0")</f>
        <v>50</v>
      </c>
      <c r="BP17">
        <f>COUNTIF(N24:BK24,"&gt;=0")</f>
        <v>50</v>
      </c>
      <c r="BQ17">
        <f>COUNTIF(N27:BK27,"&gt;=0")</f>
        <v>50</v>
      </c>
    </row>
    <row r="18" spans="13:80" x14ac:dyDescent="0.25">
      <c r="M18" s="29" t="s">
        <v>15</v>
      </c>
      <c r="N18" s="30">
        <v>1</v>
      </c>
      <c r="O18" s="30">
        <v>3</v>
      </c>
      <c r="P18" s="30">
        <v>3</v>
      </c>
      <c r="Q18" s="30">
        <v>3</v>
      </c>
      <c r="R18" s="30">
        <v>3</v>
      </c>
      <c r="S18" s="30">
        <v>0</v>
      </c>
      <c r="T18" s="30">
        <v>1</v>
      </c>
      <c r="U18" s="30">
        <v>1</v>
      </c>
      <c r="V18" s="30">
        <v>0</v>
      </c>
      <c r="W18" s="30">
        <v>0</v>
      </c>
      <c r="X18" s="30">
        <v>0</v>
      </c>
      <c r="Y18" s="30">
        <v>0</v>
      </c>
      <c r="Z18" s="30">
        <v>0</v>
      </c>
      <c r="AA18" s="30">
        <v>1</v>
      </c>
      <c r="AB18" s="30">
        <v>1</v>
      </c>
      <c r="AC18" s="30">
        <v>0</v>
      </c>
      <c r="AD18" s="30">
        <v>0</v>
      </c>
      <c r="AE18" s="30">
        <v>0</v>
      </c>
      <c r="AF18" s="30">
        <v>2</v>
      </c>
      <c r="AG18" s="30">
        <v>1</v>
      </c>
      <c r="AH18" s="30">
        <v>0</v>
      </c>
      <c r="AI18" s="30">
        <v>0</v>
      </c>
      <c r="AJ18" s="30">
        <v>1</v>
      </c>
      <c r="AK18" s="30">
        <v>3</v>
      </c>
      <c r="AL18" s="30">
        <v>0</v>
      </c>
      <c r="AM18" s="30">
        <v>1</v>
      </c>
      <c r="AN18" s="30">
        <v>1</v>
      </c>
      <c r="AO18" s="30">
        <v>0</v>
      </c>
      <c r="AP18" s="30">
        <v>1</v>
      </c>
      <c r="AQ18" s="30">
        <v>0</v>
      </c>
      <c r="AR18" s="30">
        <v>1</v>
      </c>
      <c r="AS18" s="30">
        <v>1</v>
      </c>
      <c r="AT18" s="30">
        <v>1</v>
      </c>
      <c r="AU18" s="30">
        <v>1</v>
      </c>
      <c r="AV18" s="30">
        <v>1</v>
      </c>
      <c r="AW18" s="30">
        <v>3</v>
      </c>
      <c r="AX18" s="30">
        <v>0</v>
      </c>
      <c r="AY18" s="30">
        <v>3</v>
      </c>
      <c r="AZ18" s="30">
        <v>2</v>
      </c>
      <c r="BA18" s="30">
        <v>1</v>
      </c>
      <c r="BB18" s="30">
        <v>0</v>
      </c>
      <c r="BC18" s="30">
        <v>1</v>
      </c>
      <c r="BD18" s="30">
        <v>1</v>
      </c>
      <c r="BE18" s="30">
        <v>0</v>
      </c>
      <c r="BF18" s="30">
        <v>0</v>
      </c>
      <c r="BG18" s="30">
        <v>2</v>
      </c>
      <c r="BH18" s="30">
        <v>1</v>
      </c>
      <c r="BI18" s="30">
        <v>1</v>
      </c>
      <c r="BJ18" s="30">
        <v>1</v>
      </c>
      <c r="BK18" s="30">
        <v>0</v>
      </c>
      <c r="BL18" s="31">
        <f>SUM(N18:BK18)</f>
        <v>48</v>
      </c>
      <c r="BM18" t="s">
        <v>9</v>
      </c>
      <c r="BN18" s="5">
        <f>(BN17-(COUNTIF(N18:BK18,0)))</f>
        <v>31</v>
      </c>
      <c r="BO18" s="5">
        <f>(BO17-(COUNTIF(N21:BK21,0)))</f>
        <v>41</v>
      </c>
      <c r="BP18" s="5">
        <f>(BP17-(COUNTIF(N24:BK24,0)))</f>
        <v>36</v>
      </c>
      <c r="BQ18" s="5">
        <f>(BQ17-(COUNTIF(N27:BK27,0)))</f>
        <v>34</v>
      </c>
      <c r="BR18" s="5"/>
    </row>
    <row r="19" spans="13:80" x14ac:dyDescent="0.25">
      <c r="M19" s="23" t="s">
        <v>11</v>
      </c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  <c r="AA19" s="24"/>
      <c r="AB19" s="24"/>
      <c r="AC19" s="24"/>
      <c r="AD19" s="24"/>
      <c r="AE19" s="24"/>
      <c r="AF19" s="24"/>
      <c r="AG19" s="24"/>
      <c r="AH19" s="24"/>
      <c r="AI19" s="24"/>
      <c r="AJ19" s="24"/>
      <c r="AK19" s="24"/>
      <c r="AL19" s="24"/>
      <c r="AM19" s="24"/>
      <c r="AN19" s="24"/>
      <c r="AO19" s="24"/>
      <c r="AP19" s="24"/>
      <c r="AQ19" s="24"/>
      <c r="AR19" s="24"/>
      <c r="AS19" s="24"/>
      <c r="AT19" s="24"/>
      <c r="AU19" s="24"/>
      <c r="AV19" s="24"/>
      <c r="AW19" s="24"/>
      <c r="AX19" s="24"/>
      <c r="AY19" s="24"/>
      <c r="AZ19" s="24"/>
      <c r="BA19" s="24"/>
      <c r="BB19" s="24"/>
      <c r="BC19" s="24"/>
      <c r="BD19" s="24"/>
      <c r="BE19" s="24"/>
      <c r="BF19" s="24"/>
      <c r="BG19" s="24"/>
      <c r="BH19" s="24"/>
      <c r="BI19" s="24"/>
      <c r="BJ19" s="24"/>
      <c r="BK19" s="24"/>
      <c r="BL19" s="25"/>
      <c r="BO19" s="7"/>
      <c r="BP19" s="7"/>
      <c r="BQ19" s="7"/>
      <c r="BR19" s="7"/>
    </row>
    <row r="20" spans="13:80" x14ac:dyDescent="0.25">
      <c r="M20" s="26" t="s">
        <v>0</v>
      </c>
      <c r="N20" s="27">
        <v>1</v>
      </c>
      <c r="O20" s="27">
        <v>2</v>
      </c>
      <c r="P20" s="27">
        <v>3</v>
      </c>
      <c r="Q20" s="27">
        <v>4</v>
      </c>
      <c r="R20" s="27">
        <v>5</v>
      </c>
      <c r="S20" s="27">
        <v>6</v>
      </c>
      <c r="T20" s="27">
        <v>7</v>
      </c>
      <c r="U20" s="27">
        <v>8</v>
      </c>
      <c r="V20" s="27">
        <v>9</v>
      </c>
      <c r="W20" s="27">
        <v>10</v>
      </c>
      <c r="X20" s="27">
        <v>11</v>
      </c>
      <c r="Y20" s="27">
        <v>12</v>
      </c>
      <c r="Z20" s="27">
        <v>13</v>
      </c>
      <c r="AA20" s="27">
        <v>14</v>
      </c>
      <c r="AB20" s="27">
        <v>15</v>
      </c>
      <c r="AC20" s="27">
        <v>16</v>
      </c>
      <c r="AD20" s="27">
        <v>17</v>
      </c>
      <c r="AE20" s="27">
        <v>18</v>
      </c>
      <c r="AF20" s="27">
        <v>19</v>
      </c>
      <c r="AG20" s="27">
        <v>20</v>
      </c>
      <c r="AH20" s="27">
        <v>21</v>
      </c>
      <c r="AI20" s="27">
        <v>22</v>
      </c>
      <c r="AJ20" s="27">
        <v>23</v>
      </c>
      <c r="AK20" s="27">
        <v>24</v>
      </c>
      <c r="AL20" s="27">
        <v>25</v>
      </c>
      <c r="AM20" s="27">
        <v>26</v>
      </c>
      <c r="AN20" s="27">
        <v>27</v>
      </c>
      <c r="AO20" s="27">
        <v>28</v>
      </c>
      <c r="AP20" s="27">
        <v>29</v>
      </c>
      <c r="AQ20" s="27">
        <v>30</v>
      </c>
      <c r="AR20" s="27">
        <v>31</v>
      </c>
      <c r="AS20" s="27">
        <v>32</v>
      </c>
      <c r="AT20" s="27">
        <v>33</v>
      </c>
      <c r="AU20" s="27">
        <v>34</v>
      </c>
      <c r="AV20" s="27">
        <v>35</v>
      </c>
      <c r="AW20" s="27">
        <v>36</v>
      </c>
      <c r="AX20" s="27">
        <v>37</v>
      </c>
      <c r="AY20" s="27">
        <v>38</v>
      </c>
      <c r="AZ20" s="27">
        <v>39</v>
      </c>
      <c r="BA20" s="27">
        <v>40</v>
      </c>
      <c r="BB20" s="27">
        <v>41</v>
      </c>
      <c r="BC20" s="27">
        <v>42</v>
      </c>
      <c r="BD20" s="27">
        <v>43</v>
      </c>
      <c r="BE20" s="27">
        <v>44</v>
      </c>
      <c r="BF20" s="27">
        <v>45</v>
      </c>
      <c r="BG20" s="27">
        <v>46</v>
      </c>
      <c r="BH20" s="27">
        <v>47</v>
      </c>
      <c r="BI20" s="27">
        <v>48</v>
      </c>
      <c r="BJ20" s="27">
        <v>49</v>
      </c>
      <c r="BK20" s="27">
        <v>50</v>
      </c>
      <c r="BL20" s="28" t="s">
        <v>1</v>
      </c>
      <c r="BM20" t="s">
        <v>36</v>
      </c>
      <c r="BN20">
        <v>1</v>
      </c>
      <c r="BO20">
        <v>2</v>
      </c>
      <c r="BP20">
        <v>3</v>
      </c>
      <c r="BQ20">
        <v>4</v>
      </c>
      <c r="BS20" t="s">
        <v>4</v>
      </c>
    </row>
    <row r="21" spans="13:80" x14ac:dyDescent="0.25">
      <c r="M21" s="29" t="s">
        <v>15</v>
      </c>
      <c r="N21" s="30">
        <v>1</v>
      </c>
      <c r="O21" s="30">
        <v>1</v>
      </c>
      <c r="P21" s="30">
        <v>2</v>
      </c>
      <c r="Q21" s="30">
        <v>1</v>
      </c>
      <c r="R21" s="30">
        <v>1</v>
      </c>
      <c r="S21" s="30">
        <v>3</v>
      </c>
      <c r="T21" s="30">
        <v>1</v>
      </c>
      <c r="U21" s="30">
        <v>1</v>
      </c>
      <c r="V21" s="30">
        <v>1</v>
      </c>
      <c r="W21" s="30">
        <v>1</v>
      </c>
      <c r="X21" s="30">
        <v>1</v>
      </c>
      <c r="Y21" s="30">
        <v>3</v>
      </c>
      <c r="Z21" s="30">
        <v>1</v>
      </c>
      <c r="AA21" s="30">
        <v>1</v>
      </c>
      <c r="AB21" s="30">
        <v>1</v>
      </c>
      <c r="AC21" s="30">
        <v>1</v>
      </c>
      <c r="AD21" s="30">
        <v>2</v>
      </c>
      <c r="AE21" s="30">
        <v>1</v>
      </c>
      <c r="AF21" s="30">
        <v>1</v>
      </c>
      <c r="AG21" s="30">
        <v>1</v>
      </c>
      <c r="AH21" s="30">
        <v>1</v>
      </c>
      <c r="AI21" s="30">
        <v>1</v>
      </c>
      <c r="AJ21" s="30">
        <v>2</v>
      </c>
      <c r="AK21" s="30">
        <v>1</v>
      </c>
      <c r="AL21" s="30">
        <v>1</v>
      </c>
      <c r="AM21" s="30">
        <v>1</v>
      </c>
      <c r="AN21" s="30">
        <v>2</v>
      </c>
      <c r="AO21" s="30">
        <v>1</v>
      </c>
      <c r="AP21" s="30">
        <v>1</v>
      </c>
      <c r="AQ21" s="30">
        <v>1</v>
      </c>
      <c r="AR21" s="30">
        <v>1</v>
      </c>
      <c r="AS21" s="30">
        <v>1</v>
      </c>
      <c r="AT21" s="30">
        <v>1</v>
      </c>
      <c r="AU21" s="30">
        <v>1</v>
      </c>
      <c r="AV21" s="30">
        <v>1</v>
      </c>
      <c r="AW21" s="30">
        <v>1</v>
      </c>
      <c r="AX21" s="30">
        <v>3</v>
      </c>
      <c r="AY21" s="30">
        <v>1</v>
      </c>
      <c r="AZ21" s="30">
        <v>1</v>
      </c>
      <c r="BA21" s="30">
        <v>1</v>
      </c>
      <c r="BB21" s="30">
        <v>1</v>
      </c>
      <c r="BC21" s="30">
        <v>0</v>
      </c>
      <c r="BD21" s="30">
        <v>0</v>
      </c>
      <c r="BE21" s="30">
        <v>0</v>
      </c>
      <c r="BF21" s="30">
        <v>0</v>
      </c>
      <c r="BG21" s="30">
        <v>0</v>
      </c>
      <c r="BH21" s="30">
        <v>0</v>
      </c>
      <c r="BI21" s="30">
        <v>0</v>
      </c>
      <c r="BJ21" s="30">
        <v>0</v>
      </c>
      <c r="BK21" s="30">
        <v>0</v>
      </c>
      <c r="BL21" s="31">
        <f>SUM(N21:BK21)</f>
        <v>51</v>
      </c>
      <c r="BM21" t="s">
        <v>6</v>
      </c>
      <c r="BN21">
        <f>COUNTIF(N18:BK18,1)</f>
        <v>21</v>
      </c>
      <c r="BO21">
        <f>COUNTIF(N21:BK21,1)</f>
        <v>34</v>
      </c>
      <c r="BP21">
        <f>COUNTIF(N24:BK24,1)</f>
        <v>20</v>
      </c>
      <c r="BQ21">
        <f>COUNTIF(N27:BK27,1)</f>
        <v>16</v>
      </c>
      <c r="BS21">
        <f>SUM(BN21:BR21)</f>
        <v>91</v>
      </c>
    </row>
    <row r="22" spans="13:80" x14ac:dyDescent="0.25">
      <c r="M22" s="23" t="s">
        <v>12</v>
      </c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  <c r="AA22" s="24"/>
      <c r="AB22" s="24"/>
      <c r="AC22" s="24"/>
      <c r="AD22" s="24"/>
      <c r="AE22" s="24"/>
      <c r="AF22" s="24"/>
      <c r="AG22" s="24"/>
      <c r="AH22" s="24"/>
      <c r="AI22" s="24"/>
      <c r="AJ22" s="24"/>
      <c r="AK22" s="24"/>
      <c r="AL22" s="24"/>
      <c r="AM22" s="24"/>
      <c r="AN22" s="24"/>
      <c r="AO22" s="24"/>
      <c r="AP22" s="24"/>
      <c r="AQ22" s="24"/>
      <c r="AR22" s="24"/>
      <c r="AS22" s="24"/>
      <c r="AT22" s="24"/>
      <c r="AU22" s="24"/>
      <c r="AV22" s="24"/>
      <c r="AW22" s="24"/>
      <c r="AX22" s="24"/>
      <c r="AY22" s="24"/>
      <c r="AZ22" s="24"/>
      <c r="BA22" s="24"/>
      <c r="BB22" s="24"/>
      <c r="BC22" s="24"/>
      <c r="BD22" s="24"/>
      <c r="BE22" s="24"/>
      <c r="BF22" s="24"/>
      <c r="BG22" s="24"/>
      <c r="BH22" s="24"/>
      <c r="BI22" s="24"/>
      <c r="BJ22" s="24"/>
      <c r="BK22" s="24"/>
      <c r="BL22" s="25"/>
      <c r="BM22" t="s">
        <v>8</v>
      </c>
      <c r="BN22">
        <f>COUNTIF(N18:BK18,2)</f>
        <v>3</v>
      </c>
      <c r="BO22">
        <f>COUNTIF(N21:BK21,2)</f>
        <v>4</v>
      </c>
      <c r="BP22">
        <f>COUNTIF(N24:BK24,2)</f>
        <v>10</v>
      </c>
      <c r="BQ22">
        <f>COUNTIF(N27:BK27,2)</f>
        <v>12</v>
      </c>
      <c r="BS22">
        <f>SUM(BN22:BR22)</f>
        <v>29</v>
      </c>
    </row>
    <row r="23" spans="13:80" x14ac:dyDescent="0.25">
      <c r="M23" s="26" t="s">
        <v>0</v>
      </c>
      <c r="N23" s="27">
        <v>1</v>
      </c>
      <c r="O23" s="27">
        <v>2</v>
      </c>
      <c r="P23" s="27">
        <v>3</v>
      </c>
      <c r="Q23" s="27">
        <v>4</v>
      </c>
      <c r="R23" s="27">
        <v>5</v>
      </c>
      <c r="S23" s="27">
        <v>6</v>
      </c>
      <c r="T23" s="27">
        <v>7</v>
      </c>
      <c r="U23" s="27">
        <v>8</v>
      </c>
      <c r="V23" s="27">
        <v>9</v>
      </c>
      <c r="W23" s="27">
        <v>10</v>
      </c>
      <c r="X23" s="27">
        <v>11</v>
      </c>
      <c r="Y23" s="27">
        <v>12</v>
      </c>
      <c r="Z23" s="27">
        <v>13</v>
      </c>
      <c r="AA23" s="27">
        <v>14</v>
      </c>
      <c r="AB23" s="27">
        <v>15</v>
      </c>
      <c r="AC23" s="27">
        <v>16</v>
      </c>
      <c r="AD23" s="27">
        <v>17</v>
      </c>
      <c r="AE23" s="27">
        <v>18</v>
      </c>
      <c r="AF23" s="27">
        <v>19</v>
      </c>
      <c r="AG23" s="27">
        <v>20</v>
      </c>
      <c r="AH23" s="27">
        <v>21</v>
      </c>
      <c r="AI23" s="27">
        <v>22</v>
      </c>
      <c r="AJ23" s="27">
        <v>23</v>
      </c>
      <c r="AK23" s="27">
        <v>24</v>
      </c>
      <c r="AL23" s="27">
        <v>25</v>
      </c>
      <c r="AM23" s="27">
        <v>26</v>
      </c>
      <c r="AN23" s="27">
        <v>27</v>
      </c>
      <c r="AO23" s="27">
        <v>28</v>
      </c>
      <c r="AP23" s="27">
        <v>29</v>
      </c>
      <c r="AQ23" s="27">
        <v>30</v>
      </c>
      <c r="AR23" s="27">
        <v>31</v>
      </c>
      <c r="AS23" s="27">
        <v>32</v>
      </c>
      <c r="AT23" s="27">
        <v>33</v>
      </c>
      <c r="AU23" s="27">
        <v>34</v>
      </c>
      <c r="AV23" s="27">
        <v>35</v>
      </c>
      <c r="AW23" s="27">
        <v>36</v>
      </c>
      <c r="AX23" s="27">
        <v>37</v>
      </c>
      <c r="AY23" s="27">
        <v>38</v>
      </c>
      <c r="AZ23" s="27">
        <v>39</v>
      </c>
      <c r="BA23" s="27">
        <v>40</v>
      </c>
      <c r="BB23" s="27">
        <v>41</v>
      </c>
      <c r="BC23" s="27">
        <v>42</v>
      </c>
      <c r="BD23" s="27">
        <v>43</v>
      </c>
      <c r="BE23" s="27">
        <v>44</v>
      </c>
      <c r="BF23" s="27">
        <v>45</v>
      </c>
      <c r="BG23" s="27">
        <v>46</v>
      </c>
      <c r="BH23" s="27">
        <v>47</v>
      </c>
      <c r="BI23" s="27">
        <v>48</v>
      </c>
      <c r="BJ23" s="27">
        <v>49</v>
      </c>
      <c r="BK23" s="27">
        <v>50</v>
      </c>
      <c r="BL23" s="28" t="s">
        <v>1</v>
      </c>
      <c r="BM23" t="s">
        <v>10</v>
      </c>
      <c r="BN23">
        <f>COUNTIF(N18:BK18,"&gt;=3")</f>
        <v>7</v>
      </c>
      <c r="BO23">
        <f>COUNTIF(N21:BK21,"&gt;=3")</f>
        <v>3</v>
      </c>
      <c r="BP23">
        <f>COUNTIF(N24:BK24,"&gt;=3")</f>
        <v>6</v>
      </c>
      <c r="BQ23">
        <f>COUNTIF(N27:BK27,"&gt;=3")</f>
        <v>6</v>
      </c>
      <c r="BS23">
        <f>SUM(BN23:BR23)</f>
        <v>22</v>
      </c>
    </row>
    <row r="24" spans="13:80" x14ac:dyDescent="0.25">
      <c r="M24" s="29" t="s">
        <v>15</v>
      </c>
      <c r="N24" s="30">
        <v>5</v>
      </c>
      <c r="O24" s="30">
        <v>2</v>
      </c>
      <c r="P24" s="30">
        <v>1</v>
      </c>
      <c r="Q24" s="30">
        <v>1</v>
      </c>
      <c r="R24" s="30">
        <v>2</v>
      </c>
      <c r="S24" s="30">
        <v>2</v>
      </c>
      <c r="T24" s="30">
        <v>2</v>
      </c>
      <c r="U24" s="30">
        <v>3</v>
      </c>
      <c r="V24" s="30">
        <v>1</v>
      </c>
      <c r="W24" s="30">
        <v>1</v>
      </c>
      <c r="X24" s="30">
        <v>2</v>
      </c>
      <c r="Y24" s="30">
        <v>1</v>
      </c>
      <c r="Z24" s="30">
        <v>1</v>
      </c>
      <c r="AA24" s="30">
        <v>2</v>
      </c>
      <c r="AB24" s="30">
        <v>3</v>
      </c>
      <c r="AC24" s="30">
        <v>3</v>
      </c>
      <c r="AD24" s="30">
        <v>1</v>
      </c>
      <c r="AE24" s="30">
        <v>1</v>
      </c>
      <c r="AF24" s="30">
        <v>4</v>
      </c>
      <c r="AG24" s="30">
        <v>1</v>
      </c>
      <c r="AH24" s="30">
        <v>2</v>
      </c>
      <c r="AI24" s="30">
        <v>1</v>
      </c>
      <c r="AJ24" s="30">
        <v>1</v>
      </c>
      <c r="AK24" s="30">
        <v>1</v>
      </c>
      <c r="AL24" s="30">
        <v>1</v>
      </c>
      <c r="AM24" s="30">
        <v>1</v>
      </c>
      <c r="AN24" s="30">
        <v>1</v>
      </c>
      <c r="AO24" s="30">
        <v>1</v>
      </c>
      <c r="AP24" s="30">
        <v>2</v>
      </c>
      <c r="AQ24" s="30">
        <v>1</v>
      </c>
      <c r="AR24" s="30">
        <v>2</v>
      </c>
      <c r="AS24" s="30">
        <v>1</v>
      </c>
      <c r="AT24" s="30">
        <v>2</v>
      </c>
      <c r="AU24" s="30">
        <v>1</v>
      </c>
      <c r="AV24" s="30">
        <v>3</v>
      </c>
      <c r="AW24" s="30">
        <v>1</v>
      </c>
      <c r="AX24" s="30">
        <v>0</v>
      </c>
      <c r="AY24" s="30">
        <v>0</v>
      </c>
      <c r="AZ24" s="30">
        <v>0</v>
      </c>
      <c r="BA24" s="30">
        <v>0</v>
      </c>
      <c r="BB24" s="30">
        <v>0</v>
      </c>
      <c r="BC24" s="30">
        <v>0</v>
      </c>
      <c r="BD24" s="30">
        <v>0</v>
      </c>
      <c r="BE24" s="30">
        <v>0</v>
      </c>
      <c r="BF24" s="30">
        <v>0</v>
      </c>
      <c r="BG24" s="30">
        <v>0</v>
      </c>
      <c r="BH24" s="30">
        <v>0</v>
      </c>
      <c r="BI24" s="30">
        <v>0</v>
      </c>
      <c r="BJ24" s="30">
        <v>0</v>
      </c>
      <c r="BK24" s="30">
        <v>0</v>
      </c>
      <c r="BL24" s="31">
        <f>SUM(N24:BK24)</f>
        <v>61</v>
      </c>
      <c r="BM24" s="8" t="s">
        <v>1</v>
      </c>
      <c r="BN24" s="8">
        <f>SUM(BN21:BN23)</f>
        <v>31</v>
      </c>
      <c r="BO24" s="8">
        <f>SUM(BO21:BO23)</f>
        <v>41</v>
      </c>
      <c r="BP24" s="8">
        <f>SUM(BP21:BP23)</f>
        <v>36</v>
      </c>
      <c r="BQ24" s="8">
        <f>SUM(BQ21:BQ23)</f>
        <v>34</v>
      </c>
      <c r="BR24" s="8"/>
      <c r="BS24" s="8">
        <f>SUM(BN24:BR24)</f>
        <v>142</v>
      </c>
    </row>
    <row r="25" spans="13:80" x14ac:dyDescent="0.25">
      <c r="M25" s="23" t="s">
        <v>13</v>
      </c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  <c r="AA25" s="24"/>
      <c r="AB25" s="24"/>
      <c r="AC25" s="24"/>
      <c r="AD25" s="24"/>
      <c r="AE25" s="24"/>
      <c r="AF25" s="24"/>
      <c r="AG25" s="24"/>
      <c r="AH25" s="24"/>
      <c r="AI25" s="24"/>
      <c r="AJ25" s="24"/>
      <c r="AK25" s="24"/>
      <c r="AL25" s="24"/>
      <c r="AM25" s="24"/>
      <c r="AN25" s="24"/>
      <c r="AO25" s="24"/>
      <c r="AP25" s="24"/>
      <c r="AQ25" s="24"/>
      <c r="AR25" s="24"/>
      <c r="AS25" s="24"/>
      <c r="AT25" s="24"/>
      <c r="AU25" s="24"/>
      <c r="AV25" s="24"/>
      <c r="AW25" s="24"/>
      <c r="AX25" s="24"/>
      <c r="AY25" s="24"/>
      <c r="AZ25" s="24"/>
      <c r="BA25" s="24"/>
      <c r="BB25" s="24"/>
      <c r="BC25" s="24"/>
      <c r="BD25" s="24"/>
      <c r="BE25" s="24"/>
      <c r="BF25" s="24"/>
      <c r="BG25" s="24"/>
      <c r="BH25" s="24"/>
      <c r="BI25" s="24"/>
      <c r="BJ25" s="24"/>
      <c r="BK25" s="24"/>
      <c r="BL25" s="25"/>
      <c r="BN25" s="7"/>
    </row>
    <row r="26" spans="13:80" x14ac:dyDescent="0.25">
      <c r="M26" s="26" t="s">
        <v>0</v>
      </c>
      <c r="N26" s="27">
        <v>1</v>
      </c>
      <c r="O26" s="27">
        <v>2</v>
      </c>
      <c r="P26" s="27">
        <v>3</v>
      </c>
      <c r="Q26" s="27">
        <v>4</v>
      </c>
      <c r="R26" s="27">
        <v>5</v>
      </c>
      <c r="S26" s="27">
        <v>6</v>
      </c>
      <c r="T26" s="27">
        <v>7</v>
      </c>
      <c r="U26" s="27">
        <v>8</v>
      </c>
      <c r="V26" s="27">
        <v>9</v>
      </c>
      <c r="W26" s="27">
        <v>10</v>
      </c>
      <c r="X26" s="27">
        <v>11</v>
      </c>
      <c r="Y26" s="27">
        <v>12</v>
      </c>
      <c r="Z26" s="27">
        <v>13</v>
      </c>
      <c r="AA26" s="27">
        <v>14</v>
      </c>
      <c r="AB26" s="27">
        <v>15</v>
      </c>
      <c r="AC26" s="27">
        <v>16</v>
      </c>
      <c r="AD26" s="27">
        <v>17</v>
      </c>
      <c r="AE26" s="27">
        <v>18</v>
      </c>
      <c r="AF26" s="27">
        <v>19</v>
      </c>
      <c r="AG26" s="27">
        <v>20</v>
      </c>
      <c r="AH26" s="27">
        <v>21</v>
      </c>
      <c r="AI26" s="27">
        <v>22</v>
      </c>
      <c r="AJ26" s="27">
        <v>23</v>
      </c>
      <c r="AK26" s="27">
        <v>24</v>
      </c>
      <c r="AL26" s="27">
        <v>25</v>
      </c>
      <c r="AM26" s="27">
        <v>26</v>
      </c>
      <c r="AN26" s="27">
        <v>27</v>
      </c>
      <c r="AO26" s="27">
        <v>28</v>
      </c>
      <c r="AP26" s="27">
        <v>29</v>
      </c>
      <c r="AQ26" s="27">
        <v>30</v>
      </c>
      <c r="AR26" s="27">
        <v>31</v>
      </c>
      <c r="AS26" s="27">
        <v>32</v>
      </c>
      <c r="AT26" s="27">
        <v>33</v>
      </c>
      <c r="AU26" s="27">
        <v>34</v>
      </c>
      <c r="AV26" s="27">
        <v>35</v>
      </c>
      <c r="AW26" s="27">
        <v>36</v>
      </c>
      <c r="AX26" s="27">
        <v>37</v>
      </c>
      <c r="AY26" s="27">
        <v>38</v>
      </c>
      <c r="AZ26" s="27">
        <v>39</v>
      </c>
      <c r="BA26" s="27">
        <v>40</v>
      </c>
      <c r="BB26" s="27">
        <v>41</v>
      </c>
      <c r="BC26" s="27">
        <v>42</v>
      </c>
      <c r="BD26" s="27">
        <v>43</v>
      </c>
      <c r="BE26" s="27">
        <v>44</v>
      </c>
      <c r="BF26" s="27">
        <v>45</v>
      </c>
      <c r="BG26" s="27">
        <v>46</v>
      </c>
      <c r="BH26" s="27">
        <v>47</v>
      </c>
      <c r="BI26" s="27">
        <v>48</v>
      </c>
      <c r="BJ26" s="27">
        <v>49</v>
      </c>
      <c r="BK26" s="27">
        <v>50</v>
      </c>
      <c r="BL26" s="28" t="s">
        <v>1</v>
      </c>
      <c r="BN26" s="7"/>
    </row>
    <row r="27" spans="13:80" x14ac:dyDescent="0.25">
      <c r="M27" s="29" t="s">
        <v>15</v>
      </c>
      <c r="N27" s="30">
        <v>3</v>
      </c>
      <c r="O27" s="30">
        <v>0</v>
      </c>
      <c r="P27" s="30">
        <v>0</v>
      </c>
      <c r="Q27" s="30">
        <v>0</v>
      </c>
      <c r="R27" s="30">
        <v>0</v>
      </c>
      <c r="S27" s="30">
        <v>0</v>
      </c>
      <c r="T27" s="30">
        <v>0</v>
      </c>
      <c r="U27" s="30">
        <v>0</v>
      </c>
      <c r="V27" s="30">
        <v>0</v>
      </c>
      <c r="W27" s="30">
        <v>0</v>
      </c>
      <c r="X27" s="30">
        <v>0</v>
      </c>
      <c r="Y27" s="30">
        <v>0</v>
      </c>
      <c r="Z27" s="30">
        <v>0</v>
      </c>
      <c r="AA27" s="30">
        <v>0</v>
      </c>
      <c r="AB27" s="30">
        <v>0</v>
      </c>
      <c r="AC27" s="30">
        <v>0</v>
      </c>
      <c r="AD27" s="30">
        <v>0</v>
      </c>
      <c r="AE27" s="30">
        <v>1</v>
      </c>
      <c r="AF27" s="30">
        <v>1</v>
      </c>
      <c r="AG27" s="30">
        <v>3</v>
      </c>
      <c r="AH27" s="30">
        <v>1</v>
      </c>
      <c r="AI27" s="30">
        <v>2</v>
      </c>
      <c r="AJ27" s="30">
        <v>2</v>
      </c>
      <c r="AK27" s="30">
        <v>4</v>
      </c>
      <c r="AL27" s="30">
        <v>1</v>
      </c>
      <c r="AM27" s="30">
        <v>1</v>
      </c>
      <c r="AN27" s="30">
        <v>2</v>
      </c>
      <c r="AO27" s="30">
        <v>2</v>
      </c>
      <c r="AP27" s="30">
        <v>1</v>
      </c>
      <c r="AQ27" s="30">
        <v>1</v>
      </c>
      <c r="AR27" s="30">
        <v>2</v>
      </c>
      <c r="AS27" s="30">
        <v>1</v>
      </c>
      <c r="AT27" s="30">
        <v>5</v>
      </c>
      <c r="AU27" s="30">
        <v>2</v>
      </c>
      <c r="AV27" s="30">
        <v>2</v>
      </c>
      <c r="AW27" s="30">
        <v>2</v>
      </c>
      <c r="AX27" s="30">
        <v>1</v>
      </c>
      <c r="AY27" s="30">
        <v>2</v>
      </c>
      <c r="AZ27" s="30">
        <v>1</v>
      </c>
      <c r="BA27" s="30">
        <v>1</v>
      </c>
      <c r="BB27" s="30">
        <v>2</v>
      </c>
      <c r="BC27" s="30">
        <v>1</v>
      </c>
      <c r="BD27" s="30">
        <v>2</v>
      </c>
      <c r="BE27" s="30">
        <v>3</v>
      </c>
      <c r="BF27" s="30">
        <v>1</v>
      </c>
      <c r="BG27" s="30">
        <v>1</v>
      </c>
      <c r="BH27" s="30">
        <v>1</v>
      </c>
      <c r="BI27" s="30">
        <v>1</v>
      </c>
      <c r="BJ27" s="30">
        <v>2</v>
      </c>
      <c r="BK27" s="30">
        <v>3</v>
      </c>
      <c r="BL27" s="31">
        <f>SUM(N27:BK27)</f>
        <v>61</v>
      </c>
      <c r="BN27" s="7"/>
      <c r="CA27" s="2"/>
      <c r="CB27" s="2"/>
    </row>
    <row r="28" spans="13:80" x14ac:dyDescent="0.25"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4"/>
      <c r="BN28" s="15"/>
      <c r="BO28" s="14"/>
      <c r="BP28" s="14"/>
      <c r="BQ28" s="14"/>
      <c r="BR28" s="14"/>
      <c r="BS28" s="14"/>
      <c r="CA28" s="2"/>
      <c r="CB28" s="2"/>
    </row>
    <row r="29" spans="13:80" ht="18" x14ac:dyDescent="0.35">
      <c r="M29" s="6" t="s">
        <v>33</v>
      </c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10" t="s">
        <v>3</v>
      </c>
      <c r="BN29" s="1"/>
      <c r="BO29" s="1"/>
      <c r="BP29" s="1"/>
      <c r="BQ29" s="1"/>
      <c r="BR29" s="1"/>
      <c r="BS29" s="1"/>
      <c r="CA29" s="2"/>
      <c r="CB29" s="2"/>
    </row>
    <row r="30" spans="13:80" x14ac:dyDescent="0.25">
      <c r="M30" s="23" t="s">
        <v>2</v>
      </c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4"/>
      <c r="AW30" s="24"/>
      <c r="AX30" s="24"/>
      <c r="AY30" s="24"/>
      <c r="AZ30" s="24"/>
      <c r="BA30" s="24"/>
      <c r="BB30" s="24"/>
      <c r="BC30" s="24"/>
      <c r="BD30" s="24"/>
      <c r="BE30" s="24"/>
      <c r="BF30" s="24"/>
      <c r="BG30" s="24"/>
      <c r="BH30" s="24"/>
      <c r="BI30" s="24"/>
      <c r="BJ30" s="24"/>
      <c r="BK30" s="24"/>
      <c r="BL30" s="25"/>
      <c r="BM30" t="s">
        <v>5</v>
      </c>
      <c r="BN30">
        <v>1</v>
      </c>
      <c r="BO30">
        <v>2</v>
      </c>
      <c r="BP30">
        <v>3</v>
      </c>
      <c r="BQ30">
        <v>4</v>
      </c>
      <c r="CA30" s="2"/>
      <c r="CB30" s="2"/>
    </row>
    <row r="31" spans="13:80" x14ac:dyDescent="0.25">
      <c r="M31" s="26" t="s">
        <v>0</v>
      </c>
      <c r="N31" s="27">
        <v>1</v>
      </c>
      <c r="O31" s="27">
        <v>2</v>
      </c>
      <c r="P31" s="27">
        <v>3</v>
      </c>
      <c r="Q31" s="27">
        <v>4</v>
      </c>
      <c r="R31" s="27">
        <v>5</v>
      </c>
      <c r="S31" s="27">
        <v>6</v>
      </c>
      <c r="T31" s="27">
        <v>7</v>
      </c>
      <c r="U31" s="27">
        <v>8</v>
      </c>
      <c r="V31" s="27">
        <v>9</v>
      </c>
      <c r="W31" s="27">
        <v>10</v>
      </c>
      <c r="X31" s="27">
        <v>11</v>
      </c>
      <c r="Y31" s="27">
        <v>12</v>
      </c>
      <c r="Z31" s="27">
        <v>13</v>
      </c>
      <c r="AA31" s="27">
        <v>14</v>
      </c>
      <c r="AB31" s="27">
        <v>15</v>
      </c>
      <c r="AC31" s="27">
        <v>16</v>
      </c>
      <c r="AD31" s="27">
        <v>17</v>
      </c>
      <c r="AE31" s="27">
        <v>18</v>
      </c>
      <c r="AF31" s="27">
        <v>19</v>
      </c>
      <c r="AG31" s="27">
        <v>20</v>
      </c>
      <c r="AH31" s="27">
        <v>21</v>
      </c>
      <c r="AI31" s="27">
        <v>22</v>
      </c>
      <c r="AJ31" s="27">
        <v>23</v>
      </c>
      <c r="AK31" s="27">
        <v>24</v>
      </c>
      <c r="AL31" s="27">
        <v>25</v>
      </c>
      <c r="AM31" s="27">
        <v>26</v>
      </c>
      <c r="AN31" s="27">
        <v>27</v>
      </c>
      <c r="AO31" s="27">
        <v>28</v>
      </c>
      <c r="AP31" s="27">
        <v>29</v>
      </c>
      <c r="AQ31" s="27">
        <v>30</v>
      </c>
      <c r="AR31" s="27">
        <v>31</v>
      </c>
      <c r="AS31" s="27">
        <v>32</v>
      </c>
      <c r="AT31" s="27">
        <v>33</v>
      </c>
      <c r="AU31" s="27">
        <v>34</v>
      </c>
      <c r="AV31" s="27">
        <v>35</v>
      </c>
      <c r="AW31" s="27">
        <v>36</v>
      </c>
      <c r="AX31" s="27">
        <v>37</v>
      </c>
      <c r="AY31" s="27">
        <v>38</v>
      </c>
      <c r="AZ31" s="27">
        <v>39</v>
      </c>
      <c r="BA31" s="27">
        <v>40</v>
      </c>
      <c r="BB31" s="27">
        <v>41</v>
      </c>
      <c r="BC31" s="27">
        <v>42</v>
      </c>
      <c r="BD31" s="27">
        <v>43</v>
      </c>
      <c r="BE31" s="27">
        <v>44</v>
      </c>
      <c r="BF31" s="27">
        <v>45</v>
      </c>
      <c r="BG31" s="27">
        <v>46</v>
      </c>
      <c r="BH31" s="27">
        <v>47</v>
      </c>
      <c r="BI31" s="27">
        <v>48</v>
      </c>
      <c r="BJ31" s="27">
        <v>49</v>
      </c>
      <c r="BK31" s="27">
        <v>50</v>
      </c>
      <c r="BL31" s="28" t="s">
        <v>1</v>
      </c>
      <c r="BM31" t="s">
        <v>7</v>
      </c>
      <c r="BN31">
        <f>COUNTIF(N32:BK32,"&gt;=0")</f>
        <v>50</v>
      </c>
      <c r="BO31">
        <f>COUNTIF(N35:BK35,"&gt;=0")</f>
        <v>50</v>
      </c>
      <c r="BP31">
        <f>COUNTIF(N38:BK38,"&gt;=0")</f>
        <v>50</v>
      </c>
      <c r="BQ31">
        <f>COUNTIF(N41:BK41,"&gt;=0")</f>
        <v>50</v>
      </c>
      <c r="CA31" s="2"/>
      <c r="CB31" s="2"/>
    </row>
    <row r="32" spans="13:80" x14ac:dyDescent="0.25">
      <c r="M32" s="29" t="s">
        <v>15</v>
      </c>
      <c r="N32" s="30">
        <v>1</v>
      </c>
      <c r="O32" s="30">
        <v>1</v>
      </c>
      <c r="P32" s="30">
        <v>2</v>
      </c>
      <c r="Q32" s="30">
        <v>3</v>
      </c>
      <c r="R32" s="30">
        <v>1</v>
      </c>
      <c r="S32" s="30">
        <v>1</v>
      </c>
      <c r="T32" s="30">
        <v>3</v>
      </c>
      <c r="U32" s="30">
        <v>2</v>
      </c>
      <c r="V32" s="30">
        <v>2</v>
      </c>
      <c r="W32" s="30">
        <v>1</v>
      </c>
      <c r="X32" s="30">
        <v>0</v>
      </c>
      <c r="Y32" s="30">
        <v>0</v>
      </c>
      <c r="Z32" s="30">
        <v>0</v>
      </c>
      <c r="AA32" s="30">
        <v>0</v>
      </c>
      <c r="AB32" s="30">
        <v>0</v>
      </c>
      <c r="AC32" s="30">
        <v>0</v>
      </c>
      <c r="AD32" s="30">
        <v>0</v>
      </c>
      <c r="AE32" s="30">
        <v>0</v>
      </c>
      <c r="AF32" s="30">
        <v>0</v>
      </c>
      <c r="AG32" s="30">
        <v>0</v>
      </c>
      <c r="AH32" s="30">
        <v>0</v>
      </c>
      <c r="AI32" s="30">
        <v>0</v>
      </c>
      <c r="AJ32" s="30">
        <v>0</v>
      </c>
      <c r="AK32" s="30">
        <v>0</v>
      </c>
      <c r="AL32" s="30">
        <v>0</v>
      </c>
      <c r="AM32" s="30">
        <v>0</v>
      </c>
      <c r="AN32" s="30">
        <v>0</v>
      </c>
      <c r="AO32" s="30">
        <v>0</v>
      </c>
      <c r="AP32" s="30">
        <v>0</v>
      </c>
      <c r="AQ32" s="30">
        <v>0</v>
      </c>
      <c r="AR32" s="30">
        <v>0</v>
      </c>
      <c r="AS32" s="30">
        <v>0</v>
      </c>
      <c r="AT32" s="30">
        <v>0</v>
      </c>
      <c r="AU32" s="30">
        <v>0</v>
      </c>
      <c r="AV32" s="30">
        <v>0</v>
      </c>
      <c r="AW32" s="30">
        <v>0</v>
      </c>
      <c r="AX32" s="30">
        <v>0</v>
      </c>
      <c r="AY32" s="30">
        <v>0</v>
      </c>
      <c r="AZ32" s="30">
        <v>0</v>
      </c>
      <c r="BA32" s="30">
        <v>0</v>
      </c>
      <c r="BB32" s="30">
        <v>0</v>
      </c>
      <c r="BC32" s="30">
        <v>0</v>
      </c>
      <c r="BD32" s="30">
        <v>0</v>
      </c>
      <c r="BE32" s="30">
        <v>0</v>
      </c>
      <c r="BF32" s="30">
        <v>0</v>
      </c>
      <c r="BG32" s="30">
        <v>0</v>
      </c>
      <c r="BH32" s="30">
        <v>0</v>
      </c>
      <c r="BI32" s="30">
        <v>0</v>
      </c>
      <c r="BJ32" s="30">
        <v>0</v>
      </c>
      <c r="BK32" s="30">
        <v>0</v>
      </c>
      <c r="BL32" s="31">
        <f>SUM(N32:BK32)</f>
        <v>17</v>
      </c>
      <c r="BM32" t="s">
        <v>9</v>
      </c>
      <c r="BN32" s="5">
        <f>(BN31-(COUNTIF(N32:BK32,0)))</f>
        <v>10</v>
      </c>
      <c r="BO32" s="5">
        <f>(BO31-(COUNTIF(N35:BK35,0)))</f>
        <v>9</v>
      </c>
      <c r="BP32" s="5">
        <f>(BP31-(COUNTIF(N38:BK38,0)))</f>
        <v>14</v>
      </c>
      <c r="BQ32" s="5">
        <f>(BQ31-(COUNTIF(N41:BK41,0)))</f>
        <v>13</v>
      </c>
      <c r="BR32" s="5"/>
      <c r="CA32" s="2"/>
      <c r="CB32" s="2"/>
    </row>
    <row r="33" spans="13:80" x14ac:dyDescent="0.25">
      <c r="M33" s="23" t="s">
        <v>11</v>
      </c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4"/>
      <c r="AA33" s="24"/>
      <c r="AB33" s="24"/>
      <c r="AC33" s="24"/>
      <c r="AD33" s="24"/>
      <c r="AE33" s="24"/>
      <c r="AF33" s="24"/>
      <c r="AG33" s="24"/>
      <c r="AH33" s="24"/>
      <c r="AI33" s="24"/>
      <c r="AJ33" s="24"/>
      <c r="AK33" s="24"/>
      <c r="AL33" s="24"/>
      <c r="AM33" s="24"/>
      <c r="AN33" s="24"/>
      <c r="AO33" s="24"/>
      <c r="AP33" s="24"/>
      <c r="AQ33" s="24"/>
      <c r="AR33" s="24"/>
      <c r="AS33" s="24"/>
      <c r="AT33" s="24"/>
      <c r="AU33" s="24"/>
      <c r="AV33" s="24"/>
      <c r="AW33" s="24"/>
      <c r="AX33" s="24"/>
      <c r="AY33" s="24"/>
      <c r="AZ33" s="24"/>
      <c r="BA33" s="24"/>
      <c r="BB33" s="24"/>
      <c r="BC33" s="24"/>
      <c r="BD33" s="24"/>
      <c r="BE33" s="24"/>
      <c r="BF33" s="24"/>
      <c r="BG33" s="24"/>
      <c r="BH33" s="24"/>
      <c r="BI33" s="24"/>
      <c r="BJ33" s="24"/>
      <c r="BK33" s="24"/>
      <c r="BL33" s="25"/>
      <c r="BO33" s="7"/>
      <c r="BP33" s="7"/>
      <c r="BQ33" s="7"/>
      <c r="BR33" s="7"/>
      <c r="CA33" s="11"/>
      <c r="CB33" s="12"/>
    </row>
    <row r="34" spans="13:80" x14ac:dyDescent="0.25">
      <c r="M34" s="26" t="s">
        <v>0</v>
      </c>
      <c r="N34" s="27">
        <v>1</v>
      </c>
      <c r="O34" s="27">
        <v>2</v>
      </c>
      <c r="P34" s="27">
        <v>3</v>
      </c>
      <c r="Q34" s="27">
        <v>4</v>
      </c>
      <c r="R34" s="27">
        <v>5</v>
      </c>
      <c r="S34" s="27">
        <v>6</v>
      </c>
      <c r="T34" s="27">
        <v>7</v>
      </c>
      <c r="U34" s="27">
        <v>8</v>
      </c>
      <c r="V34" s="27">
        <v>9</v>
      </c>
      <c r="W34" s="27">
        <v>10</v>
      </c>
      <c r="X34" s="27">
        <v>11</v>
      </c>
      <c r="Y34" s="27">
        <v>12</v>
      </c>
      <c r="Z34" s="27">
        <v>13</v>
      </c>
      <c r="AA34" s="27">
        <v>14</v>
      </c>
      <c r="AB34" s="27">
        <v>15</v>
      </c>
      <c r="AC34" s="27">
        <v>16</v>
      </c>
      <c r="AD34" s="27">
        <v>17</v>
      </c>
      <c r="AE34" s="27">
        <v>18</v>
      </c>
      <c r="AF34" s="27">
        <v>19</v>
      </c>
      <c r="AG34" s="27">
        <v>20</v>
      </c>
      <c r="AH34" s="27">
        <v>21</v>
      </c>
      <c r="AI34" s="27">
        <v>22</v>
      </c>
      <c r="AJ34" s="27">
        <v>23</v>
      </c>
      <c r="AK34" s="27">
        <v>24</v>
      </c>
      <c r="AL34" s="27">
        <v>25</v>
      </c>
      <c r="AM34" s="27">
        <v>26</v>
      </c>
      <c r="AN34" s="27">
        <v>27</v>
      </c>
      <c r="AO34" s="27">
        <v>28</v>
      </c>
      <c r="AP34" s="27">
        <v>29</v>
      </c>
      <c r="AQ34" s="27">
        <v>30</v>
      </c>
      <c r="AR34" s="27">
        <v>31</v>
      </c>
      <c r="AS34" s="27">
        <v>32</v>
      </c>
      <c r="AT34" s="27">
        <v>33</v>
      </c>
      <c r="AU34" s="27">
        <v>34</v>
      </c>
      <c r="AV34" s="27">
        <v>35</v>
      </c>
      <c r="AW34" s="27">
        <v>36</v>
      </c>
      <c r="AX34" s="27">
        <v>37</v>
      </c>
      <c r="AY34" s="27">
        <v>38</v>
      </c>
      <c r="AZ34" s="27">
        <v>39</v>
      </c>
      <c r="BA34" s="27">
        <v>40</v>
      </c>
      <c r="BB34" s="27">
        <v>41</v>
      </c>
      <c r="BC34" s="27">
        <v>42</v>
      </c>
      <c r="BD34" s="27">
        <v>43</v>
      </c>
      <c r="BE34" s="27">
        <v>44</v>
      </c>
      <c r="BF34" s="27">
        <v>45</v>
      </c>
      <c r="BG34" s="27">
        <v>46</v>
      </c>
      <c r="BH34" s="27">
        <v>47</v>
      </c>
      <c r="BI34" s="27">
        <v>48</v>
      </c>
      <c r="BJ34" s="27">
        <v>49</v>
      </c>
      <c r="BK34" s="27">
        <v>50</v>
      </c>
      <c r="BL34" s="28" t="s">
        <v>1</v>
      </c>
      <c r="BM34" t="s">
        <v>36</v>
      </c>
      <c r="BN34">
        <v>1</v>
      </c>
      <c r="BO34">
        <v>2</v>
      </c>
      <c r="BP34">
        <v>3</v>
      </c>
      <c r="BQ34">
        <v>4</v>
      </c>
      <c r="BS34" t="s">
        <v>4</v>
      </c>
      <c r="CA34" s="11"/>
      <c r="CB34" s="12"/>
    </row>
    <row r="35" spans="13:80" x14ac:dyDescent="0.25">
      <c r="M35" s="29" t="s">
        <v>15</v>
      </c>
      <c r="N35" s="30">
        <v>0</v>
      </c>
      <c r="O35" s="30">
        <v>0</v>
      </c>
      <c r="P35" s="30">
        <v>0</v>
      </c>
      <c r="Q35" s="30">
        <v>0</v>
      </c>
      <c r="R35" s="30">
        <v>0</v>
      </c>
      <c r="S35" s="30">
        <v>0</v>
      </c>
      <c r="T35" s="30">
        <v>0</v>
      </c>
      <c r="U35" s="30">
        <v>0</v>
      </c>
      <c r="V35" s="30">
        <v>0</v>
      </c>
      <c r="W35" s="30">
        <v>0</v>
      </c>
      <c r="X35" s="30">
        <v>0</v>
      </c>
      <c r="Y35" s="30">
        <v>0</v>
      </c>
      <c r="Z35" s="30">
        <v>0</v>
      </c>
      <c r="AA35" s="30">
        <v>0</v>
      </c>
      <c r="AB35" s="30">
        <v>0</v>
      </c>
      <c r="AC35" s="30">
        <v>0</v>
      </c>
      <c r="AD35" s="30">
        <v>0</v>
      </c>
      <c r="AE35" s="30">
        <v>0</v>
      </c>
      <c r="AF35" s="30">
        <v>0</v>
      </c>
      <c r="AG35" s="30">
        <v>0</v>
      </c>
      <c r="AH35" s="30">
        <v>0</v>
      </c>
      <c r="AI35" s="30">
        <v>0</v>
      </c>
      <c r="AJ35" s="30">
        <v>0</v>
      </c>
      <c r="AK35" s="30">
        <v>0</v>
      </c>
      <c r="AL35" s="30">
        <v>0</v>
      </c>
      <c r="AM35" s="30">
        <v>0</v>
      </c>
      <c r="AN35" s="30">
        <v>0</v>
      </c>
      <c r="AO35" s="30">
        <v>0</v>
      </c>
      <c r="AP35" s="30">
        <v>0</v>
      </c>
      <c r="AQ35" s="30">
        <v>0</v>
      </c>
      <c r="AR35" s="30">
        <v>0</v>
      </c>
      <c r="AS35" s="30">
        <v>0</v>
      </c>
      <c r="AT35" s="30">
        <v>0</v>
      </c>
      <c r="AU35" s="30">
        <v>0</v>
      </c>
      <c r="AV35" s="30">
        <v>0</v>
      </c>
      <c r="AW35" s="30">
        <v>0</v>
      </c>
      <c r="AX35" s="30">
        <v>0</v>
      </c>
      <c r="AY35" s="30">
        <v>0</v>
      </c>
      <c r="AZ35" s="30">
        <v>0</v>
      </c>
      <c r="BA35" s="30">
        <v>1</v>
      </c>
      <c r="BB35" s="30">
        <v>2</v>
      </c>
      <c r="BC35" s="30">
        <v>0</v>
      </c>
      <c r="BD35" s="30">
        <v>1</v>
      </c>
      <c r="BE35" s="30">
        <v>2</v>
      </c>
      <c r="BF35" s="30">
        <v>1</v>
      </c>
      <c r="BG35" s="30">
        <v>2</v>
      </c>
      <c r="BH35" s="30">
        <v>1</v>
      </c>
      <c r="BI35" s="30">
        <v>3</v>
      </c>
      <c r="BJ35" s="30">
        <v>2</v>
      </c>
      <c r="BK35" s="30">
        <v>0</v>
      </c>
      <c r="BL35" s="31">
        <f>SUM(N35:BK35)</f>
        <v>15</v>
      </c>
      <c r="BM35" t="s">
        <v>6</v>
      </c>
      <c r="BN35">
        <f>COUNTIF(N32:BK32,1)</f>
        <v>5</v>
      </c>
      <c r="BO35">
        <f>COUNTIF(N35:BK35,1)</f>
        <v>4</v>
      </c>
      <c r="BP35">
        <f>COUNTIF(N38:BK38,1)</f>
        <v>10</v>
      </c>
      <c r="BQ35">
        <f>COUNTIF(N41:BK41,1)</f>
        <v>8</v>
      </c>
      <c r="BS35">
        <f>SUM(BN35:BR35)</f>
        <v>27</v>
      </c>
      <c r="CA35" s="11"/>
      <c r="CB35" s="12"/>
    </row>
    <row r="36" spans="13:80" x14ac:dyDescent="0.25">
      <c r="M36" s="23" t="s">
        <v>12</v>
      </c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  <c r="AA36" s="24"/>
      <c r="AB36" s="24"/>
      <c r="AC36" s="24"/>
      <c r="AD36" s="24"/>
      <c r="AE36" s="24"/>
      <c r="AF36" s="24"/>
      <c r="AG36" s="24"/>
      <c r="AH36" s="24"/>
      <c r="AI36" s="24"/>
      <c r="AJ36" s="24"/>
      <c r="AK36" s="24"/>
      <c r="AL36" s="24"/>
      <c r="AM36" s="24"/>
      <c r="AN36" s="24"/>
      <c r="AO36" s="24"/>
      <c r="AP36" s="24"/>
      <c r="AQ36" s="24"/>
      <c r="AR36" s="24"/>
      <c r="AS36" s="24"/>
      <c r="AT36" s="24"/>
      <c r="AU36" s="24"/>
      <c r="AV36" s="24"/>
      <c r="AW36" s="24"/>
      <c r="AX36" s="24"/>
      <c r="AY36" s="24"/>
      <c r="AZ36" s="24"/>
      <c r="BA36" s="24"/>
      <c r="BB36" s="24"/>
      <c r="BC36" s="24"/>
      <c r="BD36" s="24"/>
      <c r="BE36" s="24"/>
      <c r="BF36" s="24"/>
      <c r="BG36" s="24"/>
      <c r="BH36" s="24"/>
      <c r="BI36" s="24"/>
      <c r="BJ36" s="24"/>
      <c r="BK36" s="24"/>
      <c r="BL36" s="25"/>
      <c r="BM36" t="s">
        <v>8</v>
      </c>
      <c r="BN36">
        <f>COUNTIF(N32:BK32,2)</f>
        <v>3</v>
      </c>
      <c r="BO36">
        <f>COUNTIF(N35:BK35,2)</f>
        <v>4</v>
      </c>
      <c r="BP36">
        <f>COUNTIF(N38:BK38,2)</f>
        <v>4</v>
      </c>
      <c r="BQ36">
        <f>COUNTIF(N41:BK41,2)</f>
        <v>4</v>
      </c>
      <c r="BS36">
        <f>SUM(BN36:BR36)</f>
        <v>15</v>
      </c>
      <c r="CA36" s="2"/>
      <c r="CB36" s="2"/>
    </row>
    <row r="37" spans="13:80" x14ac:dyDescent="0.25">
      <c r="M37" s="26" t="s">
        <v>0</v>
      </c>
      <c r="N37" s="27">
        <v>1</v>
      </c>
      <c r="O37" s="27">
        <v>2</v>
      </c>
      <c r="P37" s="27">
        <v>3</v>
      </c>
      <c r="Q37" s="27">
        <v>4</v>
      </c>
      <c r="R37" s="27">
        <v>5</v>
      </c>
      <c r="S37" s="27">
        <v>6</v>
      </c>
      <c r="T37" s="27">
        <v>7</v>
      </c>
      <c r="U37" s="27">
        <v>8</v>
      </c>
      <c r="V37" s="27">
        <v>9</v>
      </c>
      <c r="W37" s="27">
        <v>10</v>
      </c>
      <c r="X37" s="27">
        <v>11</v>
      </c>
      <c r="Y37" s="27">
        <v>12</v>
      </c>
      <c r="Z37" s="27">
        <v>13</v>
      </c>
      <c r="AA37" s="27">
        <v>14</v>
      </c>
      <c r="AB37" s="27">
        <v>15</v>
      </c>
      <c r="AC37" s="27">
        <v>16</v>
      </c>
      <c r="AD37" s="27">
        <v>17</v>
      </c>
      <c r="AE37" s="27">
        <v>18</v>
      </c>
      <c r="AF37" s="27">
        <v>19</v>
      </c>
      <c r="AG37" s="27">
        <v>20</v>
      </c>
      <c r="AH37" s="27">
        <v>21</v>
      </c>
      <c r="AI37" s="27">
        <v>22</v>
      </c>
      <c r="AJ37" s="27">
        <v>23</v>
      </c>
      <c r="AK37" s="27">
        <v>24</v>
      </c>
      <c r="AL37" s="27">
        <v>25</v>
      </c>
      <c r="AM37" s="27">
        <v>26</v>
      </c>
      <c r="AN37" s="27">
        <v>27</v>
      </c>
      <c r="AO37" s="27">
        <v>28</v>
      </c>
      <c r="AP37" s="27">
        <v>29</v>
      </c>
      <c r="AQ37" s="27">
        <v>30</v>
      </c>
      <c r="AR37" s="27">
        <v>31</v>
      </c>
      <c r="AS37" s="27">
        <v>32</v>
      </c>
      <c r="AT37" s="27">
        <v>33</v>
      </c>
      <c r="AU37" s="27">
        <v>34</v>
      </c>
      <c r="AV37" s="27">
        <v>35</v>
      </c>
      <c r="AW37" s="27">
        <v>36</v>
      </c>
      <c r="AX37" s="27">
        <v>37</v>
      </c>
      <c r="AY37" s="27">
        <v>38</v>
      </c>
      <c r="AZ37" s="27">
        <v>39</v>
      </c>
      <c r="BA37" s="27">
        <v>40</v>
      </c>
      <c r="BB37" s="27">
        <v>41</v>
      </c>
      <c r="BC37" s="27">
        <v>42</v>
      </c>
      <c r="BD37" s="27">
        <v>43</v>
      </c>
      <c r="BE37" s="27">
        <v>44</v>
      </c>
      <c r="BF37" s="27">
        <v>45</v>
      </c>
      <c r="BG37" s="27">
        <v>46</v>
      </c>
      <c r="BH37" s="27">
        <v>47</v>
      </c>
      <c r="BI37" s="27">
        <v>48</v>
      </c>
      <c r="BJ37" s="27">
        <v>49</v>
      </c>
      <c r="BK37" s="27">
        <v>50</v>
      </c>
      <c r="BL37" s="28" t="s">
        <v>1</v>
      </c>
      <c r="BM37" t="s">
        <v>10</v>
      </c>
      <c r="BN37">
        <f>COUNTIF(N32:BK32,"&gt;=3")</f>
        <v>2</v>
      </c>
      <c r="BO37">
        <f>COUNTIF(N35:BK35,"&gt;=3")</f>
        <v>1</v>
      </c>
      <c r="BP37">
        <f>COUNTIF(N38:BK38,"&gt;=3")</f>
        <v>0</v>
      </c>
      <c r="BQ37">
        <f>COUNTIF(N41:BK41,"&gt;=3")</f>
        <v>1</v>
      </c>
      <c r="BS37">
        <f>SUM(BN37:BR37)</f>
        <v>4</v>
      </c>
      <c r="CA37" s="2"/>
      <c r="CB37" s="2"/>
    </row>
    <row r="38" spans="13:80" x14ac:dyDescent="0.25">
      <c r="M38" s="29" t="s">
        <v>15</v>
      </c>
      <c r="N38" s="30">
        <v>1</v>
      </c>
      <c r="O38" s="30">
        <v>0</v>
      </c>
      <c r="P38" s="30">
        <v>0</v>
      </c>
      <c r="Q38" s="30">
        <v>0</v>
      </c>
      <c r="R38" s="30">
        <v>0</v>
      </c>
      <c r="S38" s="30">
        <v>0</v>
      </c>
      <c r="T38" s="30">
        <v>0</v>
      </c>
      <c r="U38" s="30">
        <v>0</v>
      </c>
      <c r="V38" s="30">
        <v>0</v>
      </c>
      <c r="W38" s="30">
        <v>0</v>
      </c>
      <c r="X38" s="30">
        <v>0</v>
      </c>
      <c r="Y38" s="30">
        <v>0</v>
      </c>
      <c r="Z38" s="30">
        <v>0</v>
      </c>
      <c r="AA38" s="30">
        <v>0</v>
      </c>
      <c r="AB38" s="30">
        <v>0</v>
      </c>
      <c r="AC38" s="30">
        <v>0</v>
      </c>
      <c r="AD38" s="30">
        <v>0</v>
      </c>
      <c r="AE38" s="30">
        <v>0</v>
      </c>
      <c r="AF38" s="30">
        <v>0</v>
      </c>
      <c r="AG38" s="30">
        <v>0</v>
      </c>
      <c r="AH38" s="30">
        <v>0</v>
      </c>
      <c r="AI38" s="30">
        <v>0</v>
      </c>
      <c r="AJ38" s="30">
        <v>0</v>
      </c>
      <c r="AK38" s="30">
        <v>0</v>
      </c>
      <c r="AL38" s="30">
        <v>0</v>
      </c>
      <c r="AM38" s="30">
        <v>0</v>
      </c>
      <c r="AN38" s="30">
        <v>0</v>
      </c>
      <c r="AO38" s="30">
        <v>0</v>
      </c>
      <c r="AP38" s="30">
        <v>0</v>
      </c>
      <c r="AQ38" s="30">
        <v>0</v>
      </c>
      <c r="AR38" s="30">
        <v>0</v>
      </c>
      <c r="AS38" s="30">
        <v>1</v>
      </c>
      <c r="AT38" s="30">
        <v>1</v>
      </c>
      <c r="AU38" s="30">
        <v>2</v>
      </c>
      <c r="AV38" s="30">
        <v>1</v>
      </c>
      <c r="AW38" s="30">
        <v>1</v>
      </c>
      <c r="AX38" s="30">
        <v>1</v>
      </c>
      <c r="AY38" s="30">
        <v>2</v>
      </c>
      <c r="AZ38" s="30">
        <v>2</v>
      </c>
      <c r="BA38" s="30">
        <v>1</v>
      </c>
      <c r="BB38" s="30">
        <v>1</v>
      </c>
      <c r="BC38" s="30">
        <v>2</v>
      </c>
      <c r="BD38" s="30">
        <v>1</v>
      </c>
      <c r="BE38" s="30">
        <v>1</v>
      </c>
      <c r="BF38" s="30">
        <v>0</v>
      </c>
      <c r="BG38" s="30">
        <v>0</v>
      </c>
      <c r="BH38" s="30">
        <v>0</v>
      </c>
      <c r="BI38" s="30">
        <v>0</v>
      </c>
      <c r="BJ38" s="30">
        <v>0</v>
      </c>
      <c r="BK38" s="30">
        <v>0</v>
      </c>
      <c r="BL38" s="31">
        <f>SUM(N38:BK38)</f>
        <v>18</v>
      </c>
      <c r="BM38" s="8" t="s">
        <v>1</v>
      </c>
      <c r="BN38" s="8">
        <f>SUM(BN35:BN37)</f>
        <v>10</v>
      </c>
      <c r="BO38" s="8">
        <f>SUM(BO35:BO37)</f>
        <v>9</v>
      </c>
      <c r="BP38" s="8">
        <f>SUM(BP35:BP37)</f>
        <v>14</v>
      </c>
      <c r="BQ38" s="8">
        <f>SUM(BQ35:BQ37)</f>
        <v>13</v>
      </c>
      <c r="BR38" s="8"/>
      <c r="BS38" s="8">
        <f>SUM(BN38:BR38)</f>
        <v>46</v>
      </c>
      <c r="CA38" s="11"/>
      <c r="CB38" s="12"/>
    </row>
    <row r="39" spans="13:80" x14ac:dyDescent="0.25">
      <c r="M39" s="23" t="s">
        <v>13</v>
      </c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  <c r="AA39" s="24"/>
      <c r="AB39" s="24"/>
      <c r="AC39" s="24"/>
      <c r="AD39" s="24"/>
      <c r="AE39" s="24"/>
      <c r="AF39" s="24"/>
      <c r="AG39" s="24"/>
      <c r="AH39" s="24"/>
      <c r="AI39" s="24"/>
      <c r="AJ39" s="24"/>
      <c r="AK39" s="24"/>
      <c r="AL39" s="24"/>
      <c r="AM39" s="24"/>
      <c r="AN39" s="24"/>
      <c r="AO39" s="24"/>
      <c r="AP39" s="24"/>
      <c r="AQ39" s="24"/>
      <c r="AR39" s="24"/>
      <c r="AS39" s="24"/>
      <c r="AT39" s="24"/>
      <c r="AU39" s="24"/>
      <c r="AV39" s="24"/>
      <c r="AW39" s="24"/>
      <c r="AX39" s="24"/>
      <c r="AY39" s="24"/>
      <c r="AZ39" s="24"/>
      <c r="BA39" s="24"/>
      <c r="BB39" s="24"/>
      <c r="BC39" s="24"/>
      <c r="BD39" s="24"/>
      <c r="BE39" s="24"/>
      <c r="BF39" s="24"/>
      <c r="BG39" s="24"/>
      <c r="BH39" s="24"/>
      <c r="BI39" s="24"/>
      <c r="BJ39" s="24"/>
      <c r="BK39" s="24"/>
      <c r="BL39" s="25"/>
      <c r="BN39" s="7"/>
      <c r="CA39" s="11"/>
      <c r="CB39" s="12"/>
    </row>
    <row r="40" spans="13:80" x14ac:dyDescent="0.25">
      <c r="M40" s="26" t="s">
        <v>0</v>
      </c>
      <c r="N40" s="27">
        <v>1</v>
      </c>
      <c r="O40" s="27">
        <v>2</v>
      </c>
      <c r="P40" s="27">
        <v>3</v>
      </c>
      <c r="Q40" s="27">
        <v>4</v>
      </c>
      <c r="R40" s="27">
        <v>5</v>
      </c>
      <c r="S40" s="27">
        <v>6</v>
      </c>
      <c r="T40" s="27">
        <v>7</v>
      </c>
      <c r="U40" s="27">
        <v>8</v>
      </c>
      <c r="V40" s="27">
        <v>9</v>
      </c>
      <c r="W40" s="27">
        <v>10</v>
      </c>
      <c r="X40" s="27">
        <v>11</v>
      </c>
      <c r="Y40" s="27">
        <v>12</v>
      </c>
      <c r="Z40" s="27">
        <v>13</v>
      </c>
      <c r="AA40" s="27">
        <v>14</v>
      </c>
      <c r="AB40" s="27">
        <v>15</v>
      </c>
      <c r="AC40" s="27">
        <v>16</v>
      </c>
      <c r="AD40" s="27">
        <v>17</v>
      </c>
      <c r="AE40" s="27">
        <v>18</v>
      </c>
      <c r="AF40" s="27">
        <v>19</v>
      </c>
      <c r="AG40" s="27">
        <v>20</v>
      </c>
      <c r="AH40" s="27">
        <v>21</v>
      </c>
      <c r="AI40" s="27">
        <v>22</v>
      </c>
      <c r="AJ40" s="27">
        <v>23</v>
      </c>
      <c r="AK40" s="27">
        <v>24</v>
      </c>
      <c r="AL40" s="27">
        <v>25</v>
      </c>
      <c r="AM40" s="27">
        <v>26</v>
      </c>
      <c r="AN40" s="27">
        <v>27</v>
      </c>
      <c r="AO40" s="27">
        <v>28</v>
      </c>
      <c r="AP40" s="27">
        <v>29</v>
      </c>
      <c r="AQ40" s="27">
        <v>30</v>
      </c>
      <c r="AR40" s="27">
        <v>31</v>
      </c>
      <c r="AS40" s="27">
        <v>32</v>
      </c>
      <c r="AT40" s="27">
        <v>33</v>
      </c>
      <c r="AU40" s="27">
        <v>34</v>
      </c>
      <c r="AV40" s="27">
        <v>35</v>
      </c>
      <c r="AW40" s="27">
        <v>36</v>
      </c>
      <c r="AX40" s="27">
        <v>37</v>
      </c>
      <c r="AY40" s="27">
        <v>38</v>
      </c>
      <c r="AZ40" s="27">
        <v>39</v>
      </c>
      <c r="BA40" s="27">
        <v>40</v>
      </c>
      <c r="BB40" s="27">
        <v>41</v>
      </c>
      <c r="BC40" s="27">
        <v>42</v>
      </c>
      <c r="BD40" s="27">
        <v>43</v>
      </c>
      <c r="BE40" s="27">
        <v>44</v>
      </c>
      <c r="BF40" s="27">
        <v>45</v>
      </c>
      <c r="BG40" s="27">
        <v>46</v>
      </c>
      <c r="BH40" s="27">
        <v>47</v>
      </c>
      <c r="BI40" s="27">
        <v>48</v>
      </c>
      <c r="BJ40" s="27">
        <v>49</v>
      </c>
      <c r="BK40" s="27">
        <v>50</v>
      </c>
      <c r="BL40" s="28" t="s">
        <v>1</v>
      </c>
      <c r="BN40" s="7"/>
      <c r="CA40" s="11"/>
      <c r="CB40" s="12"/>
    </row>
    <row r="41" spans="13:80" x14ac:dyDescent="0.25">
      <c r="M41" s="29" t="s">
        <v>15</v>
      </c>
      <c r="N41" s="30">
        <v>1</v>
      </c>
      <c r="O41" s="30">
        <v>1</v>
      </c>
      <c r="P41" s="30">
        <v>4</v>
      </c>
      <c r="Q41" s="30">
        <v>1</v>
      </c>
      <c r="R41" s="30">
        <v>2</v>
      </c>
      <c r="S41" s="30">
        <v>2</v>
      </c>
      <c r="T41" s="30">
        <v>2</v>
      </c>
      <c r="U41" s="30">
        <v>1</v>
      </c>
      <c r="V41" s="30">
        <v>1</v>
      </c>
      <c r="W41" s="30">
        <v>1</v>
      </c>
      <c r="X41" s="30">
        <v>2</v>
      </c>
      <c r="Y41" s="30">
        <v>1</v>
      </c>
      <c r="Z41" s="30">
        <v>1</v>
      </c>
      <c r="AA41" s="30">
        <v>0</v>
      </c>
      <c r="AB41" s="30">
        <v>0</v>
      </c>
      <c r="AC41" s="30">
        <v>0</v>
      </c>
      <c r="AD41" s="30">
        <v>0</v>
      </c>
      <c r="AE41" s="30">
        <v>0</v>
      </c>
      <c r="AF41" s="30">
        <v>0</v>
      </c>
      <c r="AG41" s="30">
        <v>0</v>
      </c>
      <c r="AH41" s="30">
        <v>0</v>
      </c>
      <c r="AI41" s="30">
        <v>0</v>
      </c>
      <c r="AJ41" s="30">
        <v>0</v>
      </c>
      <c r="AK41" s="30">
        <v>0</v>
      </c>
      <c r="AL41" s="30">
        <v>0</v>
      </c>
      <c r="AM41" s="30">
        <v>0</v>
      </c>
      <c r="AN41" s="30">
        <v>0</v>
      </c>
      <c r="AO41" s="30">
        <v>0</v>
      </c>
      <c r="AP41" s="30">
        <v>0</v>
      </c>
      <c r="AQ41" s="30">
        <v>0</v>
      </c>
      <c r="AR41" s="30">
        <v>0</v>
      </c>
      <c r="AS41" s="30">
        <v>0</v>
      </c>
      <c r="AT41" s="30">
        <v>0</v>
      </c>
      <c r="AU41" s="30">
        <v>0</v>
      </c>
      <c r="AV41" s="30">
        <v>0</v>
      </c>
      <c r="AW41" s="30">
        <v>0</v>
      </c>
      <c r="AX41" s="30">
        <v>0</v>
      </c>
      <c r="AY41" s="30">
        <v>0</v>
      </c>
      <c r="AZ41" s="30">
        <v>0</v>
      </c>
      <c r="BA41" s="30">
        <v>0</v>
      </c>
      <c r="BB41" s="30">
        <v>0</v>
      </c>
      <c r="BC41" s="30">
        <v>0</v>
      </c>
      <c r="BD41" s="30">
        <v>0</v>
      </c>
      <c r="BE41" s="30">
        <v>0</v>
      </c>
      <c r="BF41" s="30">
        <v>0</v>
      </c>
      <c r="BG41" s="30">
        <v>0</v>
      </c>
      <c r="BH41" s="30">
        <v>0</v>
      </c>
      <c r="BI41" s="30">
        <v>0</v>
      </c>
      <c r="BJ41" s="30">
        <v>0</v>
      </c>
      <c r="BK41" s="30">
        <v>0</v>
      </c>
      <c r="BL41" s="31">
        <f>SUM(N41:BK41)</f>
        <v>20</v>
      </c>
      <c r="BN41" s="7"/>
      <c r="CA41" s="2"/>
      <c r="CB41" s="2"/>
    </row>
    <row r="42" spans="13:80" x14ac:dyDescent="0.25">
      <c r="M42" s="2"/>
      <c r="N42" s="2"/>
      <c r="O42" s="2"/>
      <c r="P42" s="2"/>
      <c r="Q42" s="2"/>
      <c r="R42" s="2"/>
      <c r="S42" s="2"/>
      <c r="T42" s="2"/>
      <c r="U42" s="2"/>
      <c r="BT42"/>
      <c r="BU42"/>
      <c r="BV42"/>
      <c r="BW42"/>
      <c r="BX42"/>
      <c r="BY42"/>
      <c r="BZ42"/>
    </row>
    <row r="43" spans="13:80" x14ac:dyDescent="0.25">
      <c r="M43" s="2"/>
      <c r="N43" s="2"/>
      <c r="O43" s="2"/>
      <c r="P43" s="2"/>
      <c r="Q43" s="2"/>
      <c r="R43" s="2"/>
      <c r="S43" s="2"/>
      <c r="T43" s="2"/>
      <c r="U43" s="2"/>
      <c r="BT43"/>
      <c r="BU43"/>
      <c r="BV43"/>
      <c r="BW43"/>
      <c r="BX43"/>
      <c r="BY43"/>
      <c r="BZ43"/>
    </row>
    <row r="44" spans="13:80" x14ac:dyDescent="0.25">
      <c r="M44" s="2"/>
      <c r="N44" s="2"/>
      <c r="O44" s="2"/>
      <c r="P44" s="2"/>
      <c r="Q44" s="2"/>
      <c r="R44" s="2"/>
      <c r="S44" s="2"/>
      <c r="T44" s="2"/>
      <c r="U44" s="2"/>
      <c r="BT44"/>
      <c r="BU44"/>
      <c r="BV44"/>
      <c r="BW44"/>
      <c r="BX44"/>
      <c r="BY44"/>
      <c r="BZ44"/>
    </row>
    <row r="45" spans="13:80" x14ac:dyDescent="0.25">
      <c r="M45" s="2"/>
      <c r="N45" s="2"/>
      <c r="O45" s="2"/>
      <c r="P45" s="2"/>
      <c r="Q45" s="2"/>
      <c r="R45" s="2"/>
      <c r="S45" s="2"/>
      <c r="T45" s="2"/>
      <c r="U45" s="2"/>
      <c r="BT45"/>
      <c r="BU45"/>
      <c r="BV45"/>
      <c r="BW45"/>
      <c r="BX45"/>
      <c r="BY45"/>
      <c r="BZ45"/>
    </row>
    <row r="46" spans="13:80" x14ac:dyDescent="0.25">
      <c r="M46" s="2"/>
      <c r="N46" s="2"/>
      <c r="O46" s="2"/>
      <c r="P46" s="2"/>
      <c r="Q46" s="2"/>
      <c r="R46" s="2"/>
      <c r="S46" s="2"/>
      <c r="T46" s="2"/>
      <c r="U46" s="2"/>
      <c r="BT46"/>
      <c r="BU46"/>
      <c r="BV46"/>
      <c r="BW46"/>
      <c r="BX46"/>
      <c r="BY46"/>
      <c r="BZ46"/>
    </row>
    <row r="47" spans="13:80" x14ac:dyDescent="0.25">
      <c r="M47" s="2"/>
      <c r="N47" s="2"/>
      <c r="O47" s="2"/>
      <c r="P47" s="2"/>
      <c r="Q47" s="2"/>
      <c r="R47" s="2"/>
      <c r="S47" s="2"/>
      <c r="T47" s="2"/>
      <c r="U47" s="2"/>
      <c r="BT47"/>
      <c r="BU47"/>
      <c r="BV47"/>
      <c r="BW47"/>
      <c r="BX47"/>
      <c r="BY47"/>
      <c r="BZ47"/>
    </row>
    <row r="48" spans="13:80" x14ac:dyDescent="0.25">
      <c r="M48" s="2"/>
      <c r="N48" s="2"/>
      <c r="O48" s="2"/>
      <c r="P48" s="2"/>
      <c r="Q48" s="2"/>
      <c r="R48" s="2"/>
      <c r="S48" s="2"/>
      <c r="T48" s="2"/>
      <c r="U48" s="2"/>
      <c r="BT48"/>
      <c r="BU48"/>
      <c r="BV48"/>
      <c r="BW48"/>
      <c r="BX48"/>
      <c r="BY48"/>
      <c r="BZ48"/>
    </row>
    <row r="49" spans="13:78" x14ac:dyDescent="0.25">
      <c r="M49" s="2"/>
      <c r="N49" s="2"/>
      <c r="O49" s="2"/>
      <c r="P49" s="2"/>
      <c r="Q49" s="2"/>
      <c r="R49" s="2"/>
      <c r="S49" s="2"/>
      <c r="T49" s="2"/>
      <c r="U49" s="2"/>
      <c r="BT49"/>
      <c r="BU49"/>
      <c r="BV49"/>
      <c r="BW49"/>
      <c r="BX49"/>
      <c r="BY49"/>
      <c r="BZ49"/>
    </row>
    <row r="50" spans="13:78" x14ac:dyDescent="0.25">
      <c r="M50" s="2"/>
      <c r="N50" s="2"/>
      <c r="O50" s="2"/>
      <c r="P50" s="2"/>
      <c r="Q50" s="2"/>
      <c r="R50" s="2"/>
      <c r="S50" s="2"/>
      <c r="T50" s="2"/>
      <c r="U50" s="2"/>
      <c r="BT50"/>
      <c r="BU50"/>
      <c r="BV50"/>
      <c r="BW50"/>
      <c r="BX50"/>
      <c r="BY50"/>
      <c r="BZ50"/>
    </row>
    <row r="51" spans="13:78" x14ac:dyDescent="0.25">
      <c r="M51" s="2"/>
      <c r="N51" s="2"/>
      <c r="O51" s="2"/>
      <c r="P51" s="2"/>
      <c r="Q51" s="2"/>
      <c r="R51" s="2"/>
      <c r="S51" s="2"/>
      <c r="T51" s="2"/>
      <c r="U51" s="2"/>
      <c r="BT51"/>
      <c r="BU51"/>
      <c r="BV51"/>
      <c r="BW51"/>
      <c r="BX51"/>
      <c r="BY51"/>
      <c r="BZ51"/>
    </row>
    <row r="52" spans="13:78" x14ac:dyDescent="0.25">
      <c r="M52" s="2"/>
      <c r="N52" s="2"/>
      <c r="O52" s="2"/>
      <c r="P52" s="2"/>
      <c r="Q52" s="2"/>
      <c r="R52" s="2"/>
      <c r="S52" s="2"/>
      <c r="T52" s="2"/>
      <c r="U52" s="2"/>
      <c r="BT52"/>
      <c r="BU52"/>
      <c r="BV52"/>
      <c r="BW52"/>
      <c r="BX52"/>
      <c r="BY52"/>
      <c r="BZ52"/>
    </row>
    <row r="53" spans="13:78" x14ac:dyDescent="0.25">
      <c r="M53" s="2"/>
      <c r="N53" s="2"/>
      <c r="O53" s="2"/>
      <c r="P53" s="2"/>
      <c r="Q53" s="2"/>
      <c r="R53" s="2"/>
      <c r="S53" s="2"/>
      <c r="T53" s="2"/>
      <c r="U53" s="2"/>
      <c r="BT53"/>
      <c r="BU53"/>
      <c r="BV53"/>
      <c r="BW53"/>
      <c r="BX53"/>
      <c r="BY53"/>
      <c r="BZ53"/>
    </row>
    <row r="54" spans="13:78" x14ac:dyDescent="0.25">
      <c r="M54" s="2"/>
      <c r="N54" s="2"/>
      <c r="O54" s="2"/>
      <c r="P54" s="2"/>
      <c r="Q54" s="2"/>
      <c r="R54" s="2"/>
      <c r="S54" s="2"/>
      <c r="T54" s="2"/>
      <c r="U54" s="2"/>
      <c r="BT54"/>
      <c r="BU54"/>
      <c r="BV54"/>
      <c r="BW54"/>
      <c r="BX54"/>
      <c r="BY54"/>
      <c r="BZ54"/>
    </row>
    <row r="55" spans="13:78" x14ac:dyDescent="0.25">
      <c r="M55" s="2"/>
      <c r="N55" s="2"/>
      <c r="O55" s="2"/>
      <c r="P55" s="2"/>
      <c r="Q55" s="2"/>
      <c r="R55" s="2"/>
      <c r="S55" s="2"/>
      <c r="T55" s="2"/>
      <c r="U55" s="2"/>
      <c r="BT55"/>
      <c r="BU55"/>
      <c r="BV55"/>
      <c r="BW55"/>
      <c r="BX55"/>
      <c r="BY55"/>
      <c r="BZ55"/>
    </row>
    <row r="56" spans="13:78" x14ac:dyDescent="0.25">
      <c r="M56" s="2"/>
      <c r="N56" s="2"/>
      <c r="O56" s="2"/>
      <c r="P56" s="2"/>
      <c r="Q56" s="2"/>
      <c r="R56" s="2"/>
      <c r="S56" s="2"/>
      <c r="T56" s="2"/>
      <c r="U56" s="2"/>
      <c r="BT56"/>
      <c r="BU56"/>
      <c r="BV56"/>
      <c r="BW56"/>
      <c r="BX56"/>
      <c r="BY56"/>
      <c r="BZ56"/>
    </row>
    <row r="57" spans="13:78" x14ac:dyDescent="0.25">
      <c r="M57" s="2"/>
      <c r="N57" s="2"/>
      <c r="O57" s="2"/>
      <c r="P57" s="2"/>
      <c r="Q57" s="2"/>
      <c r="R57" s="2"/>
      <c r="S57" s="2"/>
      <c r="T57" s="2"/>
      <c r="U57" s="2"/>
      <c r="BT57"/>
      <c r="BU57"/>
      <c r="BV57"/>
      <c r="BW57"/>
      <c r="BX57"/>
      <c r="BY57"/>
      <c r="BZ57"/>
    </row>
    <row r="58" spans="13:78" x14ac:dyDescent="0.25">
      <c r="M58" s="2"/>
      <c r="N58" s="2"/>
      <c r="O58" s="2"/>
      <c r="P58" s="2"/>
      <c r="Q58" s="2"/>
      <c r="R58" s="2"/>
      <c r="S58" s="2"/>
      <c r="T58" s="11"/>
      <c r="U58" s="12"/>
      <c r="BT58"/>
      <c r="BU58"/>
      <c r="BV58"/>
      <c r="BW58"/>
      <c r="BX58"/>
      <c r="BY58"/>
      <c r="BZ58"/>
    </row>
    <row r="59" spans="13:78" x14ac:dyDescent="0.25">
      <c r="M59" s="2"/>
      <c r="N59" s="2"/>
      <c r="O59" s="2"/>
      <c r="P59" s="2"/>
      <c r="Q59" s="2"/>
      <c r="R59" s="2"/>
      <c r="S59" s="2"/>
      <c r="T59" s="11"/>
      <c r="U59" s="12"/>
      <c r="BT59"/>
      <c r="BU59"/>
      <c r="BV59"/>
      <c r="BW59"/>
      <c r="BX59"/>
      <c r="BY59"/>
      <c r="BZ59"/>
    </row>
    <row r="60" spans="13:78" x14ac:dyDescent="0.25">
      <c r="M60" s="2"/>
      <c r="N60" s="2"/>
      <c r="O60" s="2"/>
      <c r="P60" s="2"/>
      <c r="Q60" s="2"/>
      <c r="R60" s="2"/>
      <c r="S60" s="2"/>
      <c r="T60" s="11"/>
      <c r="U60" s="12"/>
      <c r="BT60"/>
      <c r="BU60"/>
      <c r="BV60"/>
      <c r="BW60"/>
      <c r="BX60"/>
      <c r="BY60"/>
      <c r="BZ60"/>
    </row>
    <row r="61" spans="13:78" x14ac:dyDescent="0.25">
      <c r="M61" s="2"/>
      <c r="N61" s="2"/>
      <c r="O61" s="2"/>
      <c r="P61" s="2"/>
      <c r="Q61" s="2"/>
      <c r="R61" s="2"/>
      <c r="S61" s="2"/>
      <c r="T61" s="2"/>
      <c r="U61" s="2"/>
      <c r="BT61"/>
      <c r="BU61"/>
      <c r="BV61"/>
      <c r="BW61"/>
      <c r="BX61"/>
      <c r="BY61"/>
      <c r="BZ61"/>
    </row>
    <row r="62" spans="13:78" x14ac:dyDescent="0.25">
      <c r="M62" s="2"/>
      <c r="N62" s="2"/>
      <c r="O62" s="2"/>
      <c r="P62" s="2"/>
      <c r="Q62" s="2"/>
      <c r="R62" s="2"/>
      <c r="S62" s="2"/>
      <c r="T62" s="2"/>
      <c r="U62" s="2"/>
      <c r="BT62"/>
      <c r="BU62"/>
      <c r="BV62"/>
      <c r="BW62"/>
      <c r="BX62"/>
      <c r="BY62"/>
      <c r="BZ62"/>
    </row>
    <row r="63" spans="13:78" x14ac:dyDescent="0.25">
      <c r="M63" s="2"/>
      <c r="N63" s="2"/>
      <c r="O63" s="2"/>
      <c r="P63" s="2"/>
      <c r="Q63" s="2"/>
      <c r="R63" s="2"/>
      <c r="S63" s="2"/>
      <c r="T63" s="2"/>
      <c r="U63" s="2"/>
      <c r="BT63"/>
      <c r="BU63"/>
      <c r="BV63"/>
      <c r="BW63"/>
      <c r="BX63"/>
      <c r="BY63"/>
      <c r="BZ63"/>
    </row>
    <row r="64" spans="13:78" x14ac:dyDescent="0.25">
      <c r="M64" s="2"/>
      <c r="N64" s="2"/>
      <c r="O64" s="2"/>
      <c r="P64" s="2"/>
      <c r="Q64" s="2"/>
      <c r="R64" s="2"/>
      <c r="S64" s="2"/>
      <c r="T64" s="2"/>
      <c r="U64" s="2"/>
      <c r="BT64"/>
      <c r="BU64"/>
      <c r="BV64"/>
      <c r="BW64"/>
      <c r="BX64"/>
      <c r="BY64"/>
      <c r="BZ64"/>
    </row>
    <row r="65" spans="13:78" x14ac:dyDescent="0.25">
      <c r="M65" s="2"/>
      <c r="N65" s="2"/>
      <c r="O65" s="2"/>
      <c r="P65" s="2"/>
      <c r="Q65" s="2"/>
      <c r="R65" s="2"/>
      <c r="S65" s="2"/>
      <c r="T65" s="2"/>
      <c r="U65" s="2"/>
      <c r="BT65"/>
      <c r="BU65"/>
      <c r="BV65"/>
      <c r="BW65"/>
      <c r="BX65"/>
      <c r="BY65"/>
      <c r="BZ65"/>
    </row>
    <row r="66" spans="13:78" x14ac:dyDescent="0.25">
      <c r="M66" s="2"/>
      <c r="N66" s="2"/>
      <c r="O66" s="2"/>
      <c r="P66" s="2"/>
      <c r="Q66" s="2"/>
      <c r="R66" s="2"/>
      <c r="S66" s="2"/>
      <c r="T66" s="2"/>
      <c r="U66" s="2"/>
      <c r="BT66"/>
      <c r="BU66"/>
      <c r="BV66"/>
      <c r="BW66"/>
      <c r="BX66"/>
      <c r="BY66"/>
      <c r="BZ66"/>
    </row>
    <row r="67" spans="13:78" x14ac:dyDescent="0.25">
      <c r="M67" s="2"/>
      <c r="N67" s="2"/>
      <c r="O67" s="2"/>
      <c r="P67" s="2"/>
      <c r="Q67" s="2"/>
      <c r="R67" s="2"/>
      <c r="S67" s="2"/>
      <c r="T67" s="2"/>
      <c r="U67" s="2"/>
      <c r="BT67"/>
      <c r="BU67"/>
      <c r="BV67"/>
      <c r="BW67"/>
      <c r="BX67"/>
      <c r="BY67"/>
      <c r="BZ67"/>
    </row>
    <row r="68" spans="13:78" x14ac:dyDescent="0.25">
      <c r="M68" s="2"/>
      <c r="N68" s="2"/>
      <c r="O68" s="2"/>
      <c r="P68" s="2"/>
      <c r="Q68" s="2"/>
      <c r="R68" s="2"/>
      <c r="S68" s="2"/>
      <c r="T68" s="2"/>
      <c r="BT68"/>
      <c r="BU68"/>
      <c r="BV68"/>
      <c r="BW68"/>
      <c r="BX68"/>
      <c r="BY68"/>
      <c r="BZ68"/>
    </row>
    <row r="69" spans="13:78" x14ac:dyDescent="0.25">
      <c r="M69" s="2"/>
      <c r="N69" s="2"/>
      <c r="O69" s="2"/>
      <c r="P69" s="2"/>
      <c r="Q69" s="2"/>
      <c r="R69" s="2"/>
      <c r="S69" s="2"/>
      <c r="T69" s="2"/>
      <c r="Y69" s="16"/>
      <c r="Z69" s="17"/>
      <c r="AA69" s="17"/>
      <c r="AB69" s="17"/>
      <c r="AC69" s="17"/>
      <c r="AD69" s="18"/>
      <c r="BT69"/>
      <c r="BU69"/>
      <c r="BV69"/>
      <c r="BW69"/>
      <c r="BX69"/>
      <c r="BY69"/>
      <c r="BZ69"/>
    </row>
    <row r="70" spans="13:78" x14ac:dyDescent="0.25">
      <c r="M70" s="2"/>
      <c r="N70" s="2"/>
      <c r="O70" s="2"/>
      <c r="P70" s="2"/>
      <c r="Q70" s="2"/>
      <c r="R70" s="2"/>
      <c r="S70" s="2"/>
      <c r="T70" s="2"/>
      <c r="Y70" s="16"/>
      <c r="Z70" s="17"/>
      <c r="AA70" s="17"/>
      <c r="AB70" s="17"/>
      <c r="AC70" s="17"/>
      <c r="AD70" s="18"/>
      <c r="BT70"/>
      <c r="BU70"/>
      <c r="BV70"/>
      <c r="BW70"/>
      <c r="BX70"/>
      <c r="BY70"/>
      <c r="BZ70"/>
    </row>
    <row r="71" spans="13:78" x14ac:dyDescent="0.25">
      <c r="M71" s="2"/>
      <c r="N71" s="2"/>
      <c r="O71" s="2"/>
      <c r="P71" s="2"/>
      <c r="Q71" s="2"/>
      <c r="R71" s="2"/>
      <c r="S71" s="2"/>
      <c r="T71" s="2"/>
      <c r="Y71" s="16"/>
      <c r="Z71" s="17"/>
      <c r="AA71" s="17"/>
      <c r="AB71" s="17"/>
      <c r="AC71" s="17"/>
      <c r="AD71" s="18"/>
      <c r="BT71"/>
      <c r="BU71"/>
      <c r="BV71"/>
      <c r="BW71"/>
      <c r="BX71"/>
      <c r="BY71"/>
      <c r="BZ71"/>
    </row>
    <row r="72" spans="13:78" x14ac:dyDescent="0.25">
      <c r="M72" s="2"/>
      <c r="N72" s="2"/>
      <c r="O72" s="2"/>
      <c r="P72" s="2"/>
      <c r="Q72" s="2"/>
      <c r="R72" s="2"/>
      <c r="S72" s="2"/>
      <c r="T72" s="2"/>
      <c r="Y72" s="16"/>
      <c r="Z72" s="17"/>
      <c r="AA72" s="17"/>
      <c r="AB72" s="17"/>
      <c r="AC72" s="17"/>
      <c r="AD72" s="18"/>
      <c r="BT72"/>
      <c r="BU72"/>
      <c r="BV72"/>
      <c r="BW72"/>
      <c r="BX72"/>
      <c r="BY72"/>
      <c r="BZ72"/>
    </row>
    <row r="73" spans="13:78" x14ac:dyDescent="0.25">
      <c r="M73" s="2"/>
      <c r="N73" s="2"/>
      <c r="O73" s="2"/>
      <c r="P73" s="2"/>
      <c r="Q73" s="2"/>
      <c r="R73" s="2"/>
      <c r="S73" s="2"/>
      <c r="T73" s="2"/>
      <c r="Y73" s="16"/>
      <c r="Z73" s="17"/>
      <c r="AA73" s="17"/>
      <c r="AB73" s="17"/>
      <c r="AC73" s="17"/>
      <c r="AD73" s="18"/>
      <c r="BT73"/>
      <c r="BU73"/>
      <c r="BV73"/>
      <c r="BW73"/>
      <c r="BX73"/>
      <c r="BY73"/>
      <c r="BZ73"/>
    </row>
    <row r="74" spans="13:78" x14ac:dyDescent="0.25">
      <c r="M74" s="2"/>
      <c r="N74" s="2"/>
      <c r="O74" s="2"/>
      <c r="P74" s="2"/>
      <c r="Q74" s="2"/>
      <c r="R74" s="2"/>
      <c r="S74" s="2"/>
      <c r="T74" s="2"/>
      <c r="U74" s="2"/>
      <c r="BT74"/>
      <c r="BU74"/>
      <c r="BV74"/>
      <c r="BW74"/>
      <c r="BX74"/>
      <c r="BY74"/>
      <c r="BZ74"/>
    </row>
    <row r="75" spans="13:78" x14ac:dyDescent="0.25">
      <c r="M75" s="2"/>
      <c r="N75" s="2"/>
      <c r="O75" s="2"/>
      <c r="P75" s="2"/>
      <c r="Q75" s="2"/>
      <c r="R75" s="2"/>
      <c r="S75" s="2"/>
      <c r="T75" s="2"/>
      <c r="U75" s="2"/>
      <c r="BT75"/>
      <c r="BU75"/>
      <c r="BV75"/>
      <c r="BW75"/>
      <c r="BX75"/>
      <c r="BY75"/>
      <c r="BZ75"/>
    </row>
    <row r="76" spans="13:78" x14ac:dyDescent="0.25">
      <c r="M76" s="2"/>
      <c r="N76" s="2"/>
      <c r="O76" s="2"/>
      <c r="P76" s="2"/>
      <c r="Q76" s="2"/>
      <c r="R76" s="2"/>
      <c r="S76" s="2"/>
      <c r="T76" s="2"/>
      <c r="U76" s="2"/>
      <c r="BT76"/>
      <c r="BU76"/>
      <c r="BV76"/>
      <c r="BW76"/>
      <c r="BX76"/>
      <c r="BY76"/>
      <c r="BZ76"/>
    </row>
    <row r="77" spans="13:78" x14ac:dyDescent="0.25">
      <c r="M77" s="2"/>
      <c r="N77" s="2"/>
      <c r="O77" s="2"/>
      <c r="P77" s="2"/>
      <c r="Q77" s="2"/>
      <c r="R77" s="2"/>
      <c r="S77" s="2"/>
      <c r="T77" s="2"/>
      <c r="U77" s="2"/>
      <c r="BT77"/>
      <c r="BU77"/>
      <c r="BV77"/>
      <c r="BW77"/>
      <c r="BX77"/>
      <c r="BY77"/>
      <c r="BZ77"/>
    </row>
    <row r="78" spans="13:78" x14ac:dyDescent="0.25">
      <c r="M78" s="2"/>
      <c r="N78" s="2"/>
      <c r="O78" s="2"/>
      <c r="P78" s="2"/>
      <c r="Q78" s="2"/>
      <c r="R78" s="2"/>
      <c r="S78" s="2"/>
      <c r="T78" s="2"/>
      <c r="U78" s="2"/>
      <c r="BT78"/>
      <c r="BU78"/>
      <c r="BV78"/>
      <c r="BW78"/>
      <c r="BX78"/>
      <c r="BY78"/>
      <c r="BZ78"/>
    </row>
    <row r="79" spans="13:78" x14ac:dyDescent="0.25">
      <c r="M79" s="2"/>
      <c r="N79" s="2"/>
      <c r="O79" s="2"/>
      <c r="P79" s="2"/>
      <c r="Q79" s="2"/>
      <c r="R79" s="2"/>
      <c r="S79" s="2"/>
      <c r="T79" s="2"/>
      <c r="U79" s="2"/>
      <c r="BT79"/>
      <c r="BU79"/>
      <c r="BV79"/>
      <c r="BW79"/>
      <c r="BX79"/>
      <c r="BY79"/>
      <c r="BZ79"/>
    </row>
    <row r="80" spans="13:78" x14ac:dyDescent="0.25">
      <c r="M80" s="2"/>
      <c r="N80" s="2"/>
      <c r="O80" s="2"/>
      <c r="P80" s="2"/>
      <c r="Q80" s="2"/>
      <c r="R80" s="2"/>
      <c r="S80" s="2"/>
      <c r="T80" s="2"/>
      <c r="U80" s="2"/>
      <c r="BT80"/>
      <c r="BU80"/>
      <c r="BV80"/>
      <c r="BW80"/>
      <c r="BX80"/>
      <c r="BY80"/>
      <c r="BZ80"/>
    </row>
    <row r="81" spans="13:80" x14ac:dyDescent="0.25">
      <c r="M81" s="2"/>
      <c r="N81" s="2"/>
      <c r="O81" s="2"/>
      <c r="P81" s="2"/>
      <c r="Q81" s="2"/>
      <c r="R81" s="2"/>
      <c r="S81" s="2"/>
      <c r="T81" s="2"/>
      <c r="U81" s="2"/>
      <c r="BT81"/>
      <c r="BU81"/>
      <c r="BV81"/>
      <c r="BW81"/>
      <c r="BX81"/>
      <c r="BY81"/>
      <c r="BZ81"/>
    </row>
    <row r="82" spans="13:80" x14ac:dyDescent="0.25">
      <c r="M82" s="2"/>
      <c r="N82" s="2"/>
      <c r="O82" s="2"/>
      <c r="P82" s="2"/>
      <c r="Q82" s="2"/>
      <c r="R82" s="2"/>
      <c r="S82" s="2"/>
      <c r="T82" s="2"/>
      <c r="U82" s="2"/>
      <c r="BT82"/>
      <c r="BU82"/>
      <c r="BV82"/>
      <c r="BW82"/>
      <c r="BX82"/>
      <c r="BY82"/>
      <c r="BZ82"/>
    </row>
    <row r="83" spans="13:80" x14ac:dyDescent="0.25">
      <c r="M83" s="2"/>
      <c r="N83" s="2"/>
      <c r="O83" s="2"/>
      <c r="P83" s="2"/>
      <c r="Q83" s="2"/>
      <c r="R83" s="2"/>
      <c r="S83" s="2"/>
      <c r="T83" s="2"/>
      <c r="U83" s="2"/>
      <c r="BT83"/>
      <c r="BU83"/>
      <c r="BV83"/>
      <c r="BW83"/>
      <c r="BX83"/>
      <c r="BY83"/>
      <c r="BZ83"/>
    </row>
    <row r="84" spans="13:80" x14ac:dyDescent="0.25">
      <c r="M84" s="2"/>
      <c r="N84" s="2"/>
      <c r="O84" s="2"/>
      <c r="P84" s="2"/>
      <c r="Q84" s="2"/>
      <c r="R84" s="2"/>
      <c r="S84" s="2"/>
      <c r="T84" s="2"/>
      <c r="U84" s="2"/>
      <c r="BT84"/>
      <c r="BU84"/>
      <c r="BV84"/>
      <c r="BW84"/>
      <c r="BX84"/>
      <c r="BY84"/>
      <c r="BZ84"/>
    </row>
    <row r="85" spans="13:80" x14ac:dyDescent="0.25">
      <c r="M85" s="2"/>
      <c r="N85" s="2"/>
      <c r="O85" s="2"/>
      <c r="P85" s="2"/>
      <c r="Q85" s="2"/>
      <c r="R85" s="2"/>
      <c r="S85" s="2"/>
      <c r="T85" s="2"/>
      <c r="U85" s="2"/>
      <c r="BT85"/>
      <c r="BU85"/>
      <c r="BV85"/>
      <c r="BW85"/>
      <c r="BX85"/>
      <c r="BY85"/>
      <c r="BZ85"/>
    </row>
    <row r="86" spans="13:80" x14ac:dyDescent="0.25">
      <c r="M86" s="2"/>
      <c r="N86" s="2"/>
      <c r="O86" s="2"/>
      <c r="P86" s="2"/>
      <c r="Q86" s="2"/>
      <c r="R86" s="2"/>
      <c r="S86" s="2"/>
      <c r="T86" s="2"/>
      <c r="U86" s="2"/>
      <c r="BT86"/>
      <c r="BU86"/>
      <c r="BV86"/>
      <c r="BW86"/>
      <c r="BX86"/>
      <c r="BY86"/>
      <c r="BZ86"/>
    </row>
    <row r="87" spans="13:80" x14ac:dyDescent="0.25">
      <c r="M87" s="2"/>
      <c r="N87" s="2"/>
      <c r="O87" s="2"/>
      <c r="P87" s="2"/>
      <c r="Q87" s="2"/>
      <c r="R87" s="2"/>
      <c r="S87" s="2"/>
      <c r="T87" s="2"/>
      <c r="U87" s="2"/>
      <c r="BT87"/>
      <c r="BU87"/>
      <c r="BV87"/>
      <c r="BW87"/>
      <c r="BX87"/>
      <c r="BY87"/>
      <c r="BZ87"/>
    </row>
    <row r="88" spans="13:80" x14ac:dyDescent="0.25">
      <c r="M88" s="2"/>
      <c r="N88" s="2"/>
      <c r="O88" s="2"/>
      <c r="P88" s="2"/>
      <c r="Q88" s="2"/>
      <c r="R88" s="2"/>
      <c r="S88" s="2"/>
      <c r="T88" s="2"/>
      <c r="U88" s="2"/>
      <c r="BT88"/>
      <c r="BU88"/>
      <c r="BV88"/>
      <c r="BW88"/>
      <c r="BX88"/>
      <c r="BY88"/>
      <c r="BZ88"/>
    </row>
    <row r="89" spans="13:80" x14ac:dyDescent="0.25">
      <c r="M89" s="2"/>
      <c r="N89" s="2"/>
      <c r="O89" s="2"/>
      <c r="P89" s="2"/>
      <c r="Q89" s="2"/>
      <c r="R89" s="2"/>
      <c r="S89" s="2"/>
      <c r="T89" s="11"/>
      <c r="U89" s="12"/>
      <c r="BT89"/>
      <c r="BU89"/>
      <c r="BV89"/>
      <c r="BW89"/>
      <c r="BX89"/>
      <c r="BY89"/>
      <c r="BZ89"/>
    </row>
    <row r="90" spans="13:80" x14ac:dyDescent="0.25">
      <c r="M90" s="2"/>
      <c r="N90" s="2"/>
      <c r="O90" s="2"/>
      <c r="P90" s="2"/>
      <c r="Q90" s="2"/>
      <c r="R90" s="2"/>
      <c r="S90" s="2"/>
      <c r="T90" s="11"/>
      <c r="U90" s="12"/>
      <c r="BT90"/>
      <c r="BU90"/>
      <c r="BV90"/>
      <c r="BW90"/>
      <c r="BX90"/>
      <c r="BY90"/>
      <c r="BZ90"/>
    </row>
    <row r="91" spans="13:80" x14ac:dyDescent="0.25">
      <c r="M91" s="2"/>
      <c r="N91" s="2"/>
      <c r="O91" s="2"/>
      <c r="P91" s="2"/>
      <c r="Q91" s="2"/>
      <c r="R91" s="2"/>
      <c r="S91" s="2"/>
      <c r="T91" s="11"/>
      <c r="U91" s="12"/>
      <c r="BT91"/>
      <c r="BU91"/>
      <c r="BV91"/>
      <c r="BW91"/>
      <c r="BX91"/>
      <c r="BY91"/>
      <c r="BZ91"/>
    </row>
    <row r="92" spans="13:80" x14ac:dyDescent="0.25">
      <c r="M92" s="2"/>
      <c r="N92" s="2"/>
      <c r="O92" s="2"/>
      <c r="P92" s="2"/>
      <c r="Q92" s="2"/>
      <c r="R92" s="2"/>
      <c r="S92" s="2"/>
      <c r="T92" s="2"/>
      <c r="U92" s="2"/>
      <c r="BT92"/>
      <c r="BU92"/>
      <c r="BV92"/>
      <c r="BW92"/>
      <c r="BX92"/>
      <c r="BY92"/>
      <c r="BZ92"/>
    </row>
    <row r="93" spans="13:80" x14ac:dyDescent="0.25">
      <c r="M93" s="2"/>
      <c r="N93" s="2"/>
      <c r="O93" s="2"/>
      <c r="P93" s="2"/>
      <c r="Q93" s="2"/>
      <c r="R93" s="2"/>
      <c r="S93" s="2"/>
      <c r="T93" s="2"/>
      <c r="U93" s="2"/>
      <c r="BT93"/>
      <c r="BU93"/>
      <c r="BV93"/>
      <c r="BW93"/>
      <c r="BX93"/>
      <c r="BY93"/>
      <c r="BZ93"/>
    </row>
    <row r="94" spans="13:80" x14ac:dyDescent="0.25"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CA94" s="11"/>
      <c r="CB94" s="12"/>
    </row>
    <row r="95" spans="13:80" x14ac:dyDescent="0.25"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CA95" s="11"/>
      <c r="CB95" s="12"/>
    </row>
    <row r="96" spans="13:80" x14ac:dyDescent="0.25"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CA96" s="11"/>
      <c r="CB96" s="12"/>
    </row>
    <row r="97" spans="13:80" x14ac:dyDescent="0.25">
      <c r="M97" s="2"/>
      <c r="N97" s="2"/>
      <c r="O97" s="2"/>
      <c r="P97" s="36"/>
      <c r="Q97" s="36"/>
      <c r="R97" s="36"/>
      <c r="S97" s="36"/>
      <c r="T97" s="36"/>
      <c r="U97" s="36"/>
      <c r="V97" s="36"/>
      <c r="W97" s="36"/>
      <c r="X97" s="36"/>
      <c r="Y97" s="36"/>
      <c r="Z97" s="36"/>
      <c r="AA97" s="36"/>
      <c r="AB97" s="36"/>
      <c r="AC97" s="36"/>
      <c r="AD97" s="36"/>
      <c r="AE97" s="36"/>
      <c r="AF97" s="36"/>
      <c r="AG97" s="36"/>
      <c r="AH97" s="36"/>
      <c r="AI97" s="36"/>
      <c r="AJ97" s="36"/>
      <c r="AK97" s="36"/>
      <c r="AL97" s="36"/>
      <c r="AM97" s="36"/>
      <c r="AN97" s="36"/>
      <c r="AO97" s="36"/>
      <c r="AP97" s="36"/>
      <c r="AQ97" s="36"/>
      <c r="AR97" s="36"/>
      <c r="AS97" s="36"/>
      <c r="AT97" s="36"/>
      <c r="AU97" s="36"/>
      <c r="AV97" s="36"/>
      <c r="AW97" s="36"/>
      <c r="AX97" s="36"/>
      <c r="AY97" s="36"/>
      <c r="AZ97" s="36"/>
      <c r="BA97" s="36"/>
      <c r="BB97" s="36"/>
      <c r="BC97" s="36"/>
      <c r="BD97" s="36"/>
      <c r="BE97" s="36"/>
      <c r="BF97" s="36"/>
      <c r="BG97" s="36"/>
      <c r="BH97" s="36"/>
      <c r="BI97" s="36"/>
      <c r="BJ97" s="36"/>
      <c r="BK97" s="36"/>
      <c r="BL97" s="36"/>
      <c r="BM97" s="36"/>
      <c r="BN97" s="2"/>
      <c r="BO97" s="2"/>
      <c r="BP97" s="2"/>
      <c r="BQ97" s="2"/>
      <c r="BR97" s="2"/>
      <c r="BS97" s="2"/>
      <c r="CA97" s="2"/>
      <c r="CB97" s="2"/>
    </row>
    <row r="98" spans="13:80" x14ac:dyDescent="0.25"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/>
      <c r="CA98" s="2"/>
      <c r="CB98" s="2"/>
    </row>
    <row r="99" spans="13:80" x14ac:dyDescent="0.25"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/>
      <c r="CA99" s="2"/>
      <c r="CB99" s="2"/>
    </row>
    <row r="100" spans="13:80" x14ac:dyDescent="0.25"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/>
      <c r="CA100" s="2"/>
      <c r="CB100" s="2"/>
    </row>
    <row r="101" spans="13:80" x14ac:dyDescent="0.25"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/>
      <c r="CA101" s="2"/>
      <c r="CB101" s="2"/>
    </row>
    <row r="102" spans="13:80" x14ac:dyDescent="0.25"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8"/>
      <c r="CA102" s="2"/>
      <c r="CB102" s="2"/>
    </row>
    <row r="103" spans="13:80" x14ac:dyDescent="0.25"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CA103" s="2"/>
      <c r="CB103" s="2"/>
    </row>
    <row r="104" spans="13:80" x14ac:dyDescent="0.25"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5"/>
      <c r="BL104" s="2"/>
      <c r="BM104" s="2"/>
      <c r="BN104" s="2"/>
      <c r="BO104" s="2"/>
      <c r="BP104" s="2"/>
      <c r="BQ104" s="2"/>
      <c r="BR104" s="2"/>
      <c r="BS104" s="2"/>
      <c r="CA104" s="2"/>
      <c r="CB104" s="2"/>
    </row>
    <row r="105" spans="13:80" x14ac:dyDescent="0.25"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  <c r="AX105" s="5"/>
      <c r="AY105" s="5"/>
      <c r="AZ105" s="5"/>
      <c r="BA105" s="5"/>
      <c r="BB105" s="5"/>
      <c r="BC105" s="5"/>
      <c r="BD105" s="5"/>
      <c r="BE105" s="5"/>
      <c r="BF105" s="5"/>
      <c r="BG105" s="5"/>
      <c r="BH105" s="5"/>
      <c r="BI105" s="2"/>
      <c r="BJ105" s="5"/>
      <c r="BK105" s="5"/>
      <c r="BL105" s="5"/>
      <c r="BM105" s="5"/>
      <c r="BN105" s="5"/>
      <c r="BO105" s="2"/>
      <c r="BP105" s="2"/>
      <c r="BQ105" s="2"/>
      <c r="BR105" s="2"/>
      <c r="BS105" s="2"/>
      <c r="CA105" s="2"/>
      <c r="CB105" s="2"/>
    </row>
    <row r="106" spans="13:80" x14ac:dyDescent="0.25"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12"/>
      <c r="BL106" s="12"/>
      <c r="BM106" s="12"/>
      <c r="BN106" s="12"/>
      <c r="BO106" s="2"/>
      <c r="BP106" s="2"/>
      <c r="BQ106" s="2"/>
      <c r="BR106" s="2"/>
      <c r="BS106" s="2"/>
      <c r="CA106" s="2"/>
      <c r="CB106" s="2"/>
    </row>
    <row r="107" spans="13:80" x14ac:dyDescent="0.25"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CA107" s="2"/>
      <c r="CB107" s="2"/>
    </row>
    <row r="108" spans="13:80" x14ac:dyDescent="0.25"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  <c r="AZ108" s="5"/>
      <c r="BA108" s="5"/>
      <c r="BB108" s="5"/>
      <c r="BC108" s="5"/>
      <c r="BD108" s="5"/>
      <c r="BE108" s="5"/>
      <c r="BF108" s="5"/>
      <c r="BG108" s="5"/>
      <c r="BH108" s="5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CA108" s="2"/>
      <c r="CB108" s="2"/>
    </row>
    <row r="109" spans="13:80" x14ac:dyDescent="0.25"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CA109" s="2"/>
      <c r="CB109" s="2"/>
    </row>
    <row r="110" spans="13:80" x14ac:dyDescent="0.25"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CA110" s="2"/>
      <c r="CB110" s="2"/>
    </row>
    <row r="111" spans="13:80" x14ac:dyDescent="0.25"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  <c r="AY111" s="5"/>
      <c r="AZ111" s="5"/>
      <c r="BA111" s="5"/>
      <c r="BB111" s="5"/>
      <c r="BC111" s="5"/>
      <c r="BD111" s="5"/>
      <c r="BE111" s="5"/>
      <c r="BF111" s="5"/>
      <c r="BG111" s="5"/>
      <c r="BH111" s="5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CA111" s="2"/>
      <c r="CB111" s="2"/>
    </row>
    <row r="112" spans="13:80" x14ac:dyDescent="0.25"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CA112" s="2"/>
      <c r="CB112" s="2"/>
    </row>
    <row r="113" spans="13:80" x14ac:dyDescent="0.25"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CA113" s="2"/>
      <c r="CB113" s="2"/>
    </row>
    <row r="114" spans="13:80" x14ac:dyDescent="0.25"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  <c r="AZ114" s="5"/>
      <c r="BA114" s="5"/>
      <c r="BB114" s="5"/>
      <c r="BC114" s="5"/>
      <c r="BD114" s="5"/>
      <c r="BE114" s="5"/>
      <c r="BF114" s="5"/>
      <c r="BG114" s="5"/>
      <c r="BH114" s="5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CA114" s="2"/>
      <c r="CB114" s="2"/>
    </row>
    <row r="115" spans="13:80" x14ac:dyDescent="0.25"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12"/>
      <c r="BK115" s="2"/>
      <c r="BL115" s="2"/>
      <c r="BM115" s="2"/>
      <c r="BN115" s="2"/>
      <c r="BO115" s="2"/>
      <c r="BP115" s="2"/>
      <c r="BQ115" s="2"/>
      <c r="BR115" s="2"/>
      <c r="BS115" s="2"/>
      <c r="CA115" s="2"/>
      <c r="CB115" s="2"/>
    </row>
    <row r="116" spans="13:80" x14ac:dyDescent="0.25"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12"/>
      <c r="BK116" s="2"/>
      <c r="BL116" s="2"/>
      <c r="BM116" s="2"/>
      <c r="BN116" s="2"/>
      <c r="BO116" s="2"/>
      <c r="BP116" s="2"/>
      <c r="BQ116" s="2"/>
      <c r="BR116" s="2"/>
      <c r="BS116" s="2"/>
      <c r="CA116" s="2"/>
      <c r="CB116" s="2"/>
    </row>
    <row r="117" spans="13:80" x14ac:dyDescent="0.25"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  <c r="BE117" s="5"/>
      <c r="BF117" s="5"/>
      <c r="BG117" s="5"/>
      <c r="BH117" s="5"/>
      <c r="BI117" s="2"/>
      <c r="BJ117" s="12"/>
      <c r="BK117" s="2"/>
      <c r="BL117" s="2"/>
      <c r="BM117" s="2"/>
      <c r="BN117" s="2"/>
      <c r="BO117" s="2"/>
      <c r="BP117" s="2"/>
      <c r="BQ117" s="2"/>
      <c r="BR117" s="2"/>
      <c r="BS117" s="2"/>
      <c r="CA117" s="2"/>
      <c r="CB117" s="2"/>
    </row>
    <row r="118" spans="13:80" x14ac:dyDescent="0.25"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CA118" s="2"/>
      <c r="CB118" s="2"/>
    </row>
    <row r="119" spans="13:80" x14ac:dyDescent="0.25"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CA119" s="2"/>
      <c r="CB119" s="2"/>
    </row>
    <row r="120" spans="13:80" x14ac:dyDescent="0.25"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CA120" s="2"/>
      <c r="CB120" s="2"/>
    </row>
    <row r="121" spans="13:80" x14ac:dyDescent="0.25"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CA121" s="2"/>
      <c r="CB121" s="2"/>
    </row>
    <row r="122" spans="13:80" x14ac:dyDescent="0.25">
      <c r="CA122" s="2"/>
      <c r="CB122" s="2"/>
    </row>
    <row r="123" spans="13:80" x14ac:dyDescent="0.25">
      <c r="CA123" s="2"/>
      <c r="CB123" s="2"/>
    </row>
    <row r="124" spans="13:80" x14ac:dyDescent="0.25">
      <c r="CA124" s="2"/>
      <c r="CB124" s="2"/>
    </row>
    <row r="125" spans="13:80" x14ac:dyDescent="0.25">
      <c r="CA125" s="2"/>
      <c r="CB125" s="2"/>
    </row>
    <row r="126" spans="13:80" x14ac:dyDescent="0.25">
      <c r="CA126" s="2"/>
      <c r="CB126" s="2"/>
    </row>
    <row r="127" spans="13:80" x14ac:dyDescent="0.25">
      <c r="CA127" s="2"/>
      <c r="CB127" s="2"/>
    </row>
    <row r="128" spans="13:80" x14ac:dyDescent="0.25">
      <c r="CA128" s="2"/>
      <c r="CB128" s="2"/>
    </row>
    <row r="129" spans="79:80" x14ac:dyDescent="0.25">
      <c r="CA129" s="2"/>
      <c r="CB129" s="2"/>
    </row>
    <row r="130" spans="79:80" x14ac:dyDescent="0.25">
      <c r="CA130" s="2"/>
      <c r="CB130" s="2"/>
    </row>
    <row r="131" spans="79:80" x14ac:dyDescent="0.25">
      <c r="CA131" s="2"/>
      <c r="CB131" s="2"/>
    </row>
    <row r="132" spans="79:80" x14ac:dyDescent="0.25">
      <c r="CA132" s="2"/>
      <c r="CB132" s="2"/>
    </row>
    <row r="133" spans="79:80" x14ac:dyDescent="0.25">
      <c r="CA133" s="2"/>
      <c r="CB133" s="2"/>
    </row>
    <row r="134" spans="79:80" x14ac:dyDescent="0.25">
      <c r="CA134" s="2"/>
      <c r="CB134" s="2"/>
    </row>
    <row r="135" spans="79:80" x14ac:dyDescent="0.25">
      <c r="CA135" s="2"/>
      <c r="CB135" s="2"/>
    </row>
    <row r="136" spans="79:80" x14ac:dyDescent="0.25">
      <c r="CA136" s="2"/>
      <c r="CB136" s="2"/>
    </row>
    <row r="137" spans="79:80" x14ac:dyDescent="0.25">
      <c r="CA137" s="2"/>
      <c r="CB137" s="2"/>
    </row>
    <row r="138" spans="79:80" x14ac:dyDescent="0.25">
      <c r="CA138" s="2"/>
      <c r="CB138" s="2"/>
    </row>
    <row r="139" spans="79:80" x14ac:dyDescent="0.25">
      <c r="CA139" s="2"/>
      <c r="CB139" s="2"/>
    </row>
    <row r="140" spans="79:80" x14ac:dyDescent="0.25">
      <c r="CA140" s="2"/>
      <c r="CB140" s="2"/>
    </row>
    <row r="141" spans="79:80" x14ac:dyDescent="0.25">
      <c r="CA141" s="2"/>
      <c r="CB141" s="2"/>
    </row>
    <row r="142" spans="79:80" x14ac:dyDescent="0.25">
      <c r="CA142" s="2"/>
      <c r="CB142" s="2"/>
    </row>
    <row r="143" spans="79:80" x14ac:dyDescent="0.25">
      <c r="CA143" s="2"/>
      <c r="CB143" s="2"/>
    </row>
    <row r="144" spans="79:80" x14ac:dyDescent="0.25">
      <c r="CA144" s="2"/>
      <c r="CB144" s="2"/>
    </row>
    <row r="145" spans="79:80" x14ac:dyDescent="0.25">
      <c r="CA145" s="2"/>
      <c r="CB145" s="2"/>
    </row>
    <row r="146" spans="79:80" x14ac:dyDescent="0.25">
      <c r="CA146" s="2"/>
      <c r="CB146" s="2"/>
    </row>
    <row r="147" spans="79:80" x14ac:dyDescent="0.25">
      <c r="CA147" s="2"/>
      <c r="CB147" s="2"/>
    </row>
    <row r="148" spans="79:80" x14ac:dyDescent="0.25">
      <c r="CA148" s="2"/>
      <c r="CB148" s="2"/>
    </row>
    <row r="149" spans="79:80" x14ac:dyDescent="0.25">
      <c r="CA149" s="2"/>
      <c r="CB149" s="2"/>
    </row>
    <row r="150" spans="79:80" x14ac:dyDescent="0.25">
      <c r="CA150" s="2"/>
      <c r="CB150" s="2"/>
    </row>
    <row r="151" spans="79:80" x14ac:dyDescent="0.25">
      <c r="CA151" s="2"/>
      <c r="CB151" s="2"/>
    </row>
    <row r="152" spans="79:80" x14ac:dyDescent="0.25">
      <c r="CA152" s="2"/>
      <c r="CB152" s="2"/>
    </row>
    <row r="153" spans="79:80" x14ac:dyDescent="0.25">
      <c r="CA153" s="2"/>
      <c r="CB153" s="2"/>
    </row>
    <row r="154" spans="79:80" x14ac:dyDescent="0.25">
      <c r="CA154" s="2"/>
      <c r="CB154" s="2"/>
    </row>
    <row r="155" spans="79:80" x14ac:dyDescent="0.25">
      <c r="CA155" s="2"/>
      <c r="CB155" s="2"/>
    </row>
    <row r="156" spans="79:80" x14ac:dyDescent="0.25">
      <c r="CA156" s="2"/>
      <c r="CB156" s="2"/>
    </row>
    <row r="157" spans="79:80" x14ac:dyDescent="0.25">
      <c r="CA157" s="2"/>
      <c r="CB157" s="2"/>
    </row>
    <row r="158" spans="79:80" x14ac:dyDescent="0.25">
      <c r="CA158" s="2"/>
      <c r="CB158" s="2"/>
    </row>
    <row r="159" spans="79:80" x14ac:dyDescent="0.25">
      <c r="CA159" s="2"/>
      <c r="CB159" s="2"/>
    </row>
    <row r="160" spans="79:80" x14ac:dyDescent="0.25">
      <c r="CA160" s="2"/>
      <c r="CB160" s="2"/>
    </row>
    <row r="161" spans="9:80" x14ac:dyDescent="0.25">
      <c r="CA161" s="2"/>
      <c r="CB161" s="2"/>
    </row>
    <row r="162" spans="9:80" x14ac:dyDescent="0.25">
      <c r="CA162" s="2"/>
      <c r="CB162" s="2"/>
    </row>
    <row r="163" spans="9:80" x14ac:dyDescent="0.25">
      <c r="CA163" s="2"/>
      <c r="CB163" s="2"/>
    </row>
    <row r="164" spans="9:80" x14ac:dyDescent="0.25">
      <c r="CA164" s="2"/>
      <c r="CB164" s="2"/>
    </row>
    <row r="165" spans="9:80" x14ac:dyDescent="0.25">
      <c r="CA165" s="2"/>
      <c r="CB165" s="2"/>
    </row>
    <row r="166" spans="9:80" x14ac:dyDescent="0.25">
      <c r="CA166" s="2"/>
      <c r="CB166" s="2"/>
    </row>
    <row r="167" spans="9:80" x14ac:dyDescent="0.25">
      <c r="CA167" s="2"/>
      <c r="CB167" s="2"/>
    </row>
    <row r="168" spans="9:80" x14ac:dyDescent="0.25">
      <c r="I168" s="19"/>
      <c r="J168" s="2"/>
      <c r="K168" s="2"/>
      <c r="CA168" s="2"/>
      <c r="CB168" s="2"/>
    </row>
    <row r="169" spans="9:80" x14ac:dyDescent="0.25">
      <c r="I169" s="2"/>
      <c r="J169" s="2"/>
      <c r="K169" s="2"/>
      <c r="CA169" s="2"/>
      <c r="CB169" s="2"/>
    </row>
    <row r="170" spans="9:80" x14ac:dyDescent="0.25">
      <c r="I170" s="5"/>
      <c r="J170" s="5"/>
      <c r="K170" s="5"/>
      <c r="CA170" s="2"/>
      <c r="CB170" s="2"/>
    </row>
    <row r="171" spans="9:80" x14ac:dyDescent="0.25">
      <c r="I171" s="19"/>
      <c r="J171" s="2"/>
      <c r="K171" s="2"/>
      <c r="CA171" s="2"/>
      <c r="CB171" s="2"/>
    </row>
    <row r="172" spans="9:80" x14ac:dyDescent="0.25">
      <c r="I172" s="2"/>
      <c r="J172" s="2"/>
      <c r="K172" s="2"/>
      <c r="CA172" s="2"/>
      <c r="CB172" s="2"/>
    </row>
    <row r="173" spans="9:80" x14ac:dyDescent="0.25">
      <c r="I173" s="5"/>
      <c r="J173" s="5"/>
      <c r="K173" s="5"/>
      <c r="CA173" s="2"/>
      <c r="CB173" s="2"/>
    </row>
    <row r="174" spans="9:80" x14ac:dyDescent="0.25">
      <c r="I174" s="19"/>
      <c r="J174" s="2"/>
      <c r="K174" s="2"/>
      <c r="CA174" s="2"/>
      <c r="CB174" s="2"/>
    </row>
    <row r="175" spans="9:80" x14ac:dyDescent="0.25">
      <c r="I175" s="2"/>
      <c r="J175" s="2"/>
      <c r="K175" s="2"/>
      <c r="CA175" s="2"/>
      <c r="CB175" s="2"/>
    </row>
    <row r="176" spans="9:80" x14ac:dyDescent="0.25">
      <c r="I176" s="5"/>
      <c r="J176" s="5"/>
      <c r="K176" s="5"/>
      <c r="CA176" s="2"/>
      <c r="CB176" s="2"/>
    </row>
    <row r="177" spans="9:80" x14ac:dyDescent="0.25">
      <c r="I177" s="19"/>
      <c r="J177" s="2"/>
      <c r="K177" s="2"/>
      <c r="CA177" s="2"/>
      <c r="CB177" s="2"/>
    </row>
    <row r="178" spans="9:80" x14ac:dyDescent="0.25">
      <c r="I178" s="2"/>
      <c r="J178" s="2"/>
      <c r="K178" s="2"/>
      <c r="CA178" s="2"/>
      <c r="CB178" s="2"/>
    </row>
    <row r="179" spans="9:80" x14ac:dyDescent="0.25">
      <c r="I179" s="5"/>
      <c r="J179" s="5"/>
      <c r="K179" s="5"/>
      <c r="CA179" s="2"/>
      <c r="CB179" s="2"/>
    </row>
    <row r="180" spans="9:80" x14ac:dyDescent="0.25">
      <c r="I180" s="19"/>
      <c r="J180" s="2"/>
      <c r="K180" s="2"/>
      <c r="CA180" s="2"/>
      <c r="CB180" s="2"/>
    </row>
    <row r="181" spans="9:80" x14ac:dyDescent="0.25">
      <c r="I181" s="2"/>
      <c r="J181" s="2"/>
      <c r="K181" s="2"/>
      <c r="CA181" s="2"/>
      <c r="CB181" s="2"/>
    </row>
    <row r="182" spans="9:80" x14ac:dyDescent="0.25">
      <c r="I182" s="5"/>
      <c r="J182" s="5"/>
      <c r="K182" s="5"/>
      <c r="CA182" s="2"/>
      <c r="CB182" s="2"/>
    </row>
    <row r="183" spans="9:80" x14ac:dyDescent="0.25">
      <c r="I183" s="2"/>
      <c r="J183" s="2"/>
      <c r="K183" s="2"/>
      <c r="CA183" s="2"/>
      <c r="CB183" s="2"/>
    </row>
    <row r="184" spans="9:80" x14ac:dyDescent="0.25">
      <c r="I184" s="2"/>
      <c r="J184" s="2"/>
      <c r="K184" s="2"/>
      <c r="CA184" s="2"/>
      <c r="CB184" s="2"/>
    </row>
    <row r="185" spans="9:80" x14ac:dyDescent="0.25">
      <c r="CA185" s="2"/>
      <c r="CB185" s="2"/>
    </row>
    <row r="186" spans="9:80" x14ac:dyDescent="0.25">
      <c r="CA186" s="2"/>
      <c r="CB186" s="2"/>
    </row>
    <row r="187" spans="9:80" x14ac:dyDescent="0.25">
      <c r="CA187" s="2"/>
      <c r="CB187" s="2"/>
    </row>
    <row r="188" spans="9:80" x14ac:dyDescent="0.25">
      <c r="CA188" s="2"/>
      <c r="CB188" s="2"/>
    </row>
    <row r="189" spans="9:80" x14ac:dyDescent="0.25">
      <c r="CA189" s="2"/>
      <c r="CB189" s="2"/>
    </row>
    <row r="190" spans="9:80" x14ac:dyDescent="0.25">
      <c r="CA190" s="2"/>
      <c r="CB190" s="2"/>
    </row>
    <row r="191" spans="9:80" x14ac:dyDescent="0.25">
      <c r="CA191" s="2"/>
      <c r="CB191" s="2"/>
    </row>
    <row r="192" spans="9:80" x14ac:dyDescent="0.25">
      <c r="CA192" s="2"/>
      <c r="CB192" s="2"/>
    </row>
    <row r="193" spans="12:80" x14ac:dyDescent="0.25">
      <c r="CA193" s="2"/>
      <c r="CB193" s="2"/>
    </row>
    <row r="194" spans="12:80" x14ac:dyDescent="0.25">
      <c r="CA194" s="2"/>
      <c r="CB194" s="2"/>
    </row>
    <row r="195" spans="12:80" x14ac:dyDescent="0.25">
      <c r="CA195" s="2"/>
      <c r="CB195" s="2"/>
    </row>
    <row r="196" spans="12:80" x14ac:dyDescent="0.25">
      <c r="CA196" s="2"/>
      <c r="CB196" s="2"/>
    </row>
    <row r="197" spans="12:80" x14ac:dyDescent="0.25">
      <c r="CA197" s="2"/>
      <c r="CB197" s="2"/>
    </row>
    <row r="198" spans="12:80" x14ac:dyDescent="0.25">
      <c r="CA198" s="2"/>
      <c r="CB198" s="2"/>
    </row>
    <row r="199" spans="12:80" x14ac:dyDescent="0.25">
      <c r="CA199" s="2"/>
      <c r="CB199" s="2"/>
    </row>
    <row r="200" spans="12:80" x14ac:dyDescent="0.25">
      <c r="CA200" s="2"/>
      <c r="CB200" s="2"/>
    </row>
    <row r="201" spans="12:80" x14ac:dyDescent="0.25">
      <c r="CA201" s="2"/>
      <c r="CB201" s="2"/>
    </row>
    <row r="202" spans="12:80" x14ac:dyDescent="0.25">
      <c r="CA202" s="2"/>
      <c r="CB202" s="2"/>
    </row>
    <row r="203" spans="12:80" x14ac:dyDescent="0.25">
      <c r="CA203" s="2"/>
      <c r="CB203" s="2"/>
    </row>
    <row r="204" spans="12:80" x14ac:dyDescent="0.25">
      <c r="CA204" s="2"/>
      <c r="CB204" s="2"/>
    </row>
    <row r="205" spans="12:80" x14ac:dyDescent="0.25">
      <c r="CA205" s="2"/>
      <c r="CB205" s="2"/>
    </row>
    <row r="206" spans="12:80" x14ac:dyDescent="0.25">
      <c r="CA206" s="2"/>
      <c r="CB206" s="2"/>
    </row>
    <row r="207" spans="12:80" x14ac:dyDescent="0.25">
      <c r="L207" s="2"/>
      <c r="CA207" s="2"/>
      <c r="CB207" s="2"/>
    </row>
    <row r="208" spans="12:80" x14ac:dyDescent="0.25">
      <c r="L208" s="2"/>
      <c r="CA208" s="2"/>
      <c r="CB208" s="2"/>
    </row>
    <row r="209" spans="12:80" x14ac:dyDescent="0.25">
      <c r="L209" s="5"/>
      <c r="CA209" s="2"/>
      <c r="CB209" s="2"/>
    </row>
    <row r="210" spans="12:80" x14ac:dyDescent="0.25">
      <c r="L210" s="2"/>
      <c r="CA210" s="2"/>
      <c r="CB210" s="2"/>
    </row>
    <row r="211" spans="12:80" x14ac:dyDescent="0.25">
      <c r="L211" s="2"/>
      <c r="CA211" s="2"/>
      <c r="CB211" s="2"/>
    </row>
    <row r="212" spans="12:80" x14ac:dyDescent="0.25">
      <c r="L212" s="5"/>
      <c r="CA212" s="2"/>
      <c r="CB212" s="2"/>
    </row>
    <row r="213" spans="12:80" x14ac:dyDescent="0.25">
      <c r="L213" s="2"/>
      <c r="CA213" s="2"/>
      <c r="CB213" s="2"/>
    </row>
    <row r="214" spans="12:80" x14ac:dyDescent="0.25">
      <c r="L214" s="2"/>
      <c r="CA214" s="2"/>
      <c r="CB214" s="2"/>
    </row>
    <row r="215" spans="12:80" x14ac:dyDescent="0.25">
      <c r="L215" s="5"/>
      <c r="CA215" s="2"/>
      <c r="CB215" s="2"/>
    </row>
    <row r="216" spans="12:80" x14ac:dyDescent="0.25">
      <c r="L216" s="2"/>
      <c r="CA216" s="2"/>
      <c r="CB216" s="2"/>
    </row>
    <row r="217" spans="12:80" x14ac:dyDescent="0.25">
      <c r="L217" s="2"/>
      <c r="CA217" s="2"/>
      <c r="CB217" s="2"/>
    </row>
    <row r="218" spans="12:80" x14ac:dyDescent="0.25">
      <c r="L218" s="5"/>
      <c r="CA218" s="2"/>
      <c r="CB218" s="2"/>
    </row>
    <row r="219" spans="12:80" x14ac:dyDescent="0.25">
      <c r="L219" s="2"/>
      <c r="CA219" s="2"/>
      <c r="CB219" s="2"/>
    </row>
    <row r="220" spans="12:80" x14ac:dyDescent="0.25">
      <c r="L220" s="2"/>
      <c r="CA220" s="2"/>
      <c r="CB220" s="2"/>
    </row>
    <row r="221" spans="12:80" x14ac:dyDescent="0.25">
      <c r="L221" s="5"/>
      <c r="CA221" s="2"/>
      <c r="CB221" s="2"/>
    </row>
    <row r="222" spans="12:80" x14ac:dyDescent="0.25">
      <c r="L222" s="2"/>
      <c r="CA222" s="2"/>
      <c r="CB222" s="2"/>
    </row>
    <row r="223" spans="12:80" x14ac:dyDescent="0.25">
      <c r="L223" s="2"/>
      <c r="CA223" s="2"/>
      <c r="CB223" s="2"/>
    </row>
    <row r="224" spans="12:80" x14ac:dyDescent="0.25">
      <c r="CA224" s="2"/>
      <c r="CB224" s="2"/>
    </row>
    <row r="225" spans="79:80" x14ac:dyDescent="0.25">
      <c r="CA225" s="2"/>
      <c r="CB225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234"/>
  <sheetViews>
    <sheetView zoomScale="80" zoomScaleNormal="80" workbookViewId="0">
      <selection activeCell="BW43" sqref="BW43"/>
    </sheetView>
  </sheetViews>
  <sheetFormatPr defaultRowHeight="15" x14ac:dyDescent="0.25"/>
  <cols>
    <col min="1" max="1" width="10.42578125" customWidth="1"/>
    <col min="3" max="4" width="11" customWidth="1"/>
    <col min="5" max="5" width="11.7109375" customWidth="1"/>
    <col min="6" max="6" width="10.85546875" customWidth="1"/>
    <col min="7" max="7" width="14.28515625" customWidth="1"/>
    <col min="8" max="8" width="10.85546875" customWidth="1"/>
    <col min="9" max="9" width="10.42578125" customWidth="1"/>
    <col min="10" max="10" width="10.85546875" customWidth="1"/>
    <col min="11" max="11" width="13" customWidth="1"/>
    <col min="14" max="14" width="3" customWidth="1"/>
    <col min="15" max="15" width="3.5703125" customWidth="1"/>
    <col min="16" max="16" width="3.140625" customWidth="1"/>
    <col min="17" max="17" width="2.28515625" customWidth="1"/>
    <col min="18" max="20" width="3.42578125" customWidth="1"/>
    <col min="21" max="21" width="3.28515625" customWidth="1"/>
    <col min="22" max="22" width="3.5703125" customWidth="1"/>
    <col min="23" max="23" width="3.28515625" customWidth="1"/>
    <col min="24" max="25" width="3.140625" customWidth="1"/>
    <col min="26" max="26" width="3.28515625" customWidth="1"/>
    <col min="27" max="27" width="3.42578125" customWidth="1"/>
    <col min="28" max="28" width="3.140625" customWidth="1"/>
    <col min="29" max="32" width="3" customWidth="1"/>
    <col min="33" max="33" width="3.140625" customWidth="1"/>
    <col min="34" max="35" width="3" customWidth="1"/>
    <col min="36" max="36" width="3.7109375" customWidth="1"/>
    <col min="37" max="37" width="3" customWidth="1"/>
    <col min="38" max="38" width="3.42578125" customWidth="1"/>
    <col min="39" max="39" width="3.140625" customWidth="1"/>
    <col min="40" max="40" width="3" customWidth="1"/>
    <col min="41" max="41" width="3.28515625" customWidth="1"/>
    <col min="42" max="42" width="3.42578125" customWidth="1"/>
    <col min="43" max="43" width="3" customWidth="1"/>
    <col min="44" max="45" width="3.140625" customWidth="1"/>
    <col min="46" max="46" width="3.5703125" customWidth="1"/>
    <col min="47" max="47" width="3.28515625" customWidth="1"/>
    <col min="48" max="48" width="3.42578125" customWidth="1"/>
    <col min="49" max="49" width="3.7109375" customWidth="1"/>
    <col min="50" max="51" width="3.140625" customWidth="1"/>
    <col min="52" max="53" width="3" customWidth="1"/>
    <col min="54" max="54" width="3.42578125" customWidth="1"/>
    <col min="55" max="55" width="3.140625" customWidth="1"/>
    <col min="56" max="56" width="3.42578125" customWidth="1"/>
    <col min="57" max="57" width="3.85546875" customWidth="1"/>
    <col min="58" max="58" width="3.5703125" customWidth="1"/>
    <col min="59" max="60" width="3.140625" customWidth="1"/>
    <col min="61" max="61" width="3.5703125" customWidth="1"/>
    <col min="62" max="62" width="3.42578125" customWidth="1"/>
    <col min="63" max="63" width="3.5703125" customWidth="1"/>
    <col min="64" max="64" width="4.5703125" customWidth="1"/>
    <col min="65" max="65" width="13.85546875" customWidth="1"/>
    <col min="66" max="66" width="6.5703125" customWidth="1"/>
    <col min="67" max="67" width="7.7109375" customWidth="1"/>
    <col min="68" max="69" width="7.42578125" customWidth="1"/>
    <col min="70" max="70" width="8" customWidth="1"/>
    <col min="71" max="71" width="6.28515625" customWidth="1"/>
    <col min="72" max="72" width="9.140625" style="2"/>
    <col min="73" max="73" width="9" style="2" customWidth="1"/>
    <col min="74" max="74" width="9.5703125" style="2" customWidth="1"/>
    <col min="75" max="75" width="7.85546875" style="2" customWidth="1"/>
    <col min="76" max="76" width="9.85546875" style="2" customWidth="1"/>
    <col min="77" max="77" width="9.7109375" style="2" customWidth="1"/>
    <col min="78" max="78" width="9.85546875" style="2" customWidth="1"/>
  </cols>
  <sheetData>
    <row r="1" spans="1:80" x14ac:dyDescent="0.25">
      <c r="A1" t="s">
        <v>44</v>
      </c>
      <c r="M1" s="6" t="s">
        <v>31</v>
      </c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4" t="s">
        <v>3</v>
      </c>
      <c r="BN1" s="1"/>
      <c r="BO1" s="1"/>
      <c r="BP1" s="1"/>
      <c r="BQ1" s="1"/>
      <c r="BR1" s="1"/>
      <c r="BS1" s="1"/>
    </row>
    <row r="2" spans="1:80" x14ac:dyDescent="0.25">
      <c r="A2" s="6" t="s">
        <v>34</v>
      </c>
      <c r="B2" s="6"/>
      <c r="C2" s="6"/>
      <c r="D2" s="6"/>
      <c r="E2" s="6"/>
      <c r="F2" s="6"/>
      <c r="G2" s="3"/>
      <c r="H2" s="3"/>
      <c r="I2" s="3"/>
      <c r="J2" s="3"/>
      <c r="K2" s="3"/>
      <c r="M2" s="23" t="s">
        <v>2</v>
      </c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  <c r="AT2" s="24"/>
      <c r="AU2" s="24"/>
      <c r="AV2" s="24"/>
      <c r="AW2" s="24"/>
      <c r="AX2" s="24"/>
      <c r="AY2" s="24"/>
      <c r="AZ2" s="24"/>
      <c r="BA2" s="24"/>
      <c r="BB2" s="24"/>
      <c r="BC2" s="24"/>
      <c r="BD2" s="24"/>
      <c r="BE2" s="24"/>
      <c r="BF2" s="24"/>
      <c r="BG2" s="24"/>
      <c r="BH2" s="24"/>
      <c r="BI2" s="24"/>
      <c r="BJ2" s="24"/>
      <c r="BK2" s="24"/>
      <c r="BL2" s="25"/>
      <c r="BM2" t="s">
        <v>5</v>
      </c>
      <c r="BN2">
        <v>1</v>
      </c>
      <c r="BO2">
        <v>2</v>
      </c>
      <c r="BP2">
        <v>3</v>
      </c>
      <c r="BQ2">
        <v>4</v>
      </c>
      <c r="CA2" s="9"/>
      <c r="CB2" s="7"/>
    </row>
    <row r="3" spans="1:80" ht="18" x14ac:dyDescent="0.35">
      <c r="A3" s="21" t="s">
        <v>16</v>
      </c>
      <c r="B3" s="21" t="s">
        <v>17</v>
      </c>
      <c r="C3" s="21" t="s">
        <v>7</v>
      </c>
      <c r="D3" s="22" t="s">
        <v>26</v>
      </c>
      <c r="E3" s="21" t="s">
        <v>9</v>
      </c>
      <c r="F3" s="21" t="s">
        <v>18</v>
      </c>
      <c r="G3" s="21" t="s">
        <v>14</v>
      </c>
      <c r="H3" s="21" t="s">
        <v>19</v>
      </c>
      <c r="I3" s="21" t="s">
        <v>20</v>
      </c>
      <c r="J3" s="21" t="s">
        <v>21</v>
      </c>
      <c r="K3" s="21" t="s">
        <v>22</v>
      </c>
      <c r="M3" s="26" t="s">
        <v>0</v>
      </c>
      <c r="N3" s="27">
        <v>1</v>
      </c>
      <c r="O3" s="27">
        <v>2</v>
      </c>
      <c r="P3" s="27">
        <v>3</v>
      </c>
      <c r="Q3" s="27">
        <v>4</v>
      </c>
      <c r="R3" s="27">
        <v>5</v>
      </c>
      <c r="S3" s="27">
        <v>6</v>
      </c>
      <c r="T3" s="27">
        <v>7</v>
      </c>
      <c r="U3" s="27">
        <v>8</v>
      </c>
      <c r="V3" s="27">
        <v>9</v>
      </c>
      <c r="W3" s="27">
        <v>10</v>
      </c>
      <c r="X3" s="27">
        <v>11</v>
      </c>
      <c r="Y3" s="27">
        <v>12</v>
      </c>
      <c r="Z3" s="27">
        <v>13</v>
      </c>
      <c r="AA3" s="27">
        <v>14</v>
      </c>
      <c r="AB3" s="27">
        <v>15</v>
      </c>
      <c r="AC3" s="27">
        <v>16</v>
      </c>
      <c r="AD3" s="27">
        <v>17</v>
      </c>
      <c r="AE3" s="27">
        <v>18</v>
      </c>
      <c r="AF3" s="27">
        <v>19</v>
      </c>
      <c r="AG3" s="27">
        <v>20</v>
      </c>
      <c r="AH3" s="27">
        <v>21</v>
      </c>
      <c r="AI3" s="27">
        <v>22</v>
      </c>
      <c r="AJ3" s="27">
        <v>23</v>
      </c>
      <c r="AK3" s="27">
        <v>24</v>
      </c>
      <c r="AL3" s="27">
        <v>25</v>
      </c>
      <c r="AM3" s="27">
        <v>26</v>
      </c>
      <c r="AN3" s="27">
        <v>27</v>
      </c>
      <c r="AO3" s="27">
        <v>28</v>
      </c>
      <c r="AP3" s="27">
        <v>29</v>
      </c>
      <c r="AQ3" s="27">
        <v>30</v>
      </c>
      <c r="AR3" s="27">
        <v>31</v>
      </c>
      <c r="AS3" s="27">
        <v>32</v>
      </c>
      <c r="AT3" s="27">
        <v>33</v>
      </c>
      <c r="AU3" s="27">
        <v>34</v>
      </c>
      <c r="AV3" s="27">
        <v>35</v>
      </c>
      <c r="AW3" s="27">
        <v>36</v>
      </c>
      <c r="AX3" s="27">
        <v>37</v>
      </c>
      <c r="AY3" s="27">
        <v>38</v>
      </c>
      <c r="AZ3" s="27">
        <v>39</v>
      </c>
      <c r="BA3" s="27">
        <v>40</v>
      </c>
      <c r="BB3" s="27">
        <v>41</v>
      </c>
      <c r="BC3" s="27">
        <v>42</v>
      </c>
      <c r="BD3" s="27">
        <v>43</v>
      </c>
      <c r="BE3" s="27">
        <v>44</v>
      </c>
      <c r="BF3" s="27">
        <v>45</v>
      </c>
      <c r="BG3" s="27">
        <v>46</v>
      </c>
      <c r="BH3" s="27">
        <v>47</v>
      </c>
      <c r="BI3" s="27">
        <v>48</v>
      </c>
      <c r="BJ3" s="27">
        <v>49</v>
      </c>
      <c r="BK3" s="27">
        <v>50</v>
      </c>
      <c r="BL3" s="28" t="s">
        <v>1</v>
      </c>
      <c r="BM3" t="s">
        <v>7</v>
      </c>
      <c r="BN3">
        <f>COUNTIF(N4:BK4,"&gt;=0")</f>
        <v>50</v>
      </c>
      <c r="BO3">
        <f>COUNTIF(N7:BK7,"&gt;=0")</f>
        <v>50</v>
      </c>
      <c r="BP3">
        <f>COUNTIF(N10:BK10,"&gt;=0")</f>
        <v>50</v>
      </c>
      <c r="BQ3">
        <f>COUNTIF(N13:BK13,"&gt;=0")</f>
        <v>50</v>
      </c>
      <c r="CA3" s="9"/>
      <c r="CB3" s="7"/>
    </row>
    <row r="4" spans="1:80" x14ac:dyDescent="0.25">
      <c r="A4" t="s">
        <v>3</v>
      </c>
      <c r="B4" t="s">
        <v>23</v>
      </c>
      <c r="C4">
        <f>SUM(BN3:BQ3)</f>
        <v>200</v>
      </c>
      <c r="D4" t="s">
        <v>25</v>
      </c>
      <c r="E4">
        <f>SUM(BN4:BQ4)</f>
        <v>81</v>
      </c>
      <c r="F4" s="16">
        <f>SUM(BL4,BL7,BL10,BL13)</f>
        <v>118</v>
      </c>
      <c r="G4" s="17">
        <f>E4/C4</f>
        <v>0.40500000000000003</v>
      </c>
      <c r="H4" s="17">
        <f>BS7/E4</f>
        <v>0.64197530864197527</v>
      </c>
      <c r="I4" s="17">
        <f>BS8/E4</f>
        <v>0.25925925925925924</v>
      </c>
      <c r="J4" s="17">
        <f>BS9/E4</f>
        <v>9.8765432098765427E-2</v>
      </c>
      <c r="K4" s="18">
        <f>(F4/E4)</f>
        <v>1.4567901234567902</v>
      </c>
      <c r="M4" s="29" t="s">
        <v>15</v>
      </c>
      <c r="N4" s="30">
        <v>3</v>
      </c>
      <c r="O4" s="30">
        <v>3</v>
      </c>
      <c r="P4" s="30">
        <v>3</v>
      </c>
      <c r="Q4" s="30">
        <v>3</v>
      </c>
      <c r="R4" s="30">
        <v>2</v>
      </c>
      <c r="S4" s="30">
        <v>1</v>
      </c>
      <c r="T4" s="30">
        <v>2</v>
      </c>
      <c r="U4" s="30">
        <v>1</v>
      </c>
      <c r="V4" s="30">
        <v>2</v>
      </c>
      <c r="W4" s="30">
        <v>3</v>
      </c>
      <c r="X4" s="30">
        <v>1</v>
      </c>
      <c r="Y4" s="30">
        <v>1</v>
      </c>
      <c r="Z4" s="30">
        <v>2</v>
      </c>
      <c r="AA4" s="30">
        <v>2</v>
      </c>
      <c r="AB4" s="30">
        <v>1</v>
      </c>
      <c r="AC4" s="30">
        <v>2</v>
      </c>
      <c r="AD4" s="30">
        <v>1</v>
      </c>
      <c r="AE4" s="30">
        <v>0</v>
      </c>
      <c r="AF4" s="30">
        <v>0</v>
      </c>
      <c r="AG4" s="30">
        <v>0</v>
      </c>
      <c r="AH4" s="30">
        <v>0</v>
      </c>
      <c r="AI4" s="30">
        <v>0</v>
      </c>
      <c r="AJ4" s="30">
        <v>0</v>
      </c>
      <c r="AK4" s="30">
        <v>0</v>
      </c>
      <c r="AL4" s="30">
        <v>0</v>
      </c>
      <c r="AM4" s="30">
        <v>0</v>
      </c>
      <c r="AN4" s="30">
        <v>0</v>
      </c>
      <c r="AO4" s="30">
        <v>0</v>
      </c>
      <c r="AP4" s="30">
        <v>0</v>
      </c>
      <c r="AQ4" s="30">
        <v>0</v>
      </c>
      <c r="AR4" s="30">
        <v>0</v>
      </c>
      <c r="AS4" s="30">
        <v>0</v>
      </c>
      <c r="AT4" s="30">
        <v>0</v>
      </c>
      <c r="AU4" s="30">
        <v>0</v>
      </c>
      <c r="AV4" s="30">
        <v>0</v>
      </c>
      <c r="AW4" s="30">
        <v>0</v>
      </c>
      <c r="AX4" s="30">
        <v>0</v>
      </c>
      <c r="AY4" s="30">
        <v>0</v>
      </c>
      <c r="AZ4" s="30">
        <v>0</v>
      </c>
      <c r="BA4" s="30">
        <v>0</v>
      </c>
      <c r="BB4" s="30">
        <v>0</v>
      </c>
      <c r="BC4" s="30">
        <v>0</v>
      </c>
      <c r="BD4" s="30">
        <v>0</v>
      </c>
      <c r="BE4" s="30">
        <v>0</v>
      </c>
      <c r="BF4" s="30">
        <v>0</v>
      </c>
      <c r="BG4" s="30">
        <v>0</v>
      </c>
      <c r="BH4" s="30">
        <v>0</v>
      </c>
      <c r="BI4" s="30">
        <v>0</v>
      </c>
      <c r="BJ4" s="30">
        <v>0</v>
      </c>
      <c r="BK4" s="30">
        <v>0</v>
      </c>
      <c r="BL4" s="31">
        <f>SUM(N4:BK4)</f>
        <v>33</v>
      </c>
      <c r="BM4" t="s">
        <v>9</v>
      </c>
      <c r="BN4" s="5">
        <f>(BN3-(COUNTIF(N4:BK4,0)))</f>
        <v>17</v>
      </c>
      <c r="BO4" s="5">
        <f>(BO3-(COUNTIF(N7:BK7,0)))</f>
        <v>20</v>
      </c>
      <c r="BP4" s="5">
        <f>(BP3-(COUNTIF(N10:BK10,0)))</f>
        <v>16</v>
      </c>
      <c r="BQ4" s="5">
        <f>(BQ3-(COUNTIF(N13:BK13,0)))</f>
        <v>28</v>
      </c>
      <c r="BR4" s="5"/>
      <c r="CA4" s="9"/>
      <c r="CB4" s="7"/>
    </row>
    <row r="5" spans="1:80" ht="15" customHeight="1" x14ac:dyDescent="0.25">
      <c r="M5" s="23" t="s">
        <v>11</v>
      </c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4"/>
      <c r="AI5" s="24"/>
      <c r="AJ5" s="24"/>
      <c r="AK5" s="24"/>
      <c r="AL5" s="24"/>
      <c r="AM5" s="24"/>
      <c r="AN5" s="24"/>
      <c r="AO5" s="24"/>
      <c r="AP5" s="24"/>
      <c r="AQ5" s="24"/>
      <c r="AR5" s="24"/>
      <c r="AS5" s="24"/>
      <c r="AT5" s="24"/>
      <c r="AU5" s="24"/>
      <c r="AV5" s="24"/>
      <c r="AW5" s="24"/>
      <c r="AX5" s="24"/>
      <c r="AY5" s="24"/>
      <c r="AZ5" s="24"/>
      <c r="BA5" s="24"/>
      <c r="BB5" s="24"/>
      <c r="BC5" s="24"/>
      <c r="BD5" s="24"/>
      <c r="BE5" s="24"/>
      <c r="BF5" s="24"/>
      <c r="BG5" s="24"/>
      <c r="BH5" s="24"/>
      <c r="BI5" s="24"/>
      <c r="BJ5" s="24"/>
      <c r="BK5" s="24"/>
      <c r="BL5" s="25"/>
      <c r="BO5" s="7"/>
      <c r="BP5" s="7"/>
      <c r="BQ5" s="7"/>
      <c r="BR5" s="7"/>
    </row>
    <row r="6" spans="1:80" x14ac:dyDescent="0.25">
      <c r="A6" s="6" t="s">
        <v>41</v>
      </c>
      <c r="B6" s="6"/>
      <c r="C6" s="6"/>
      <c r="D6" s="6"/>
      <c r="E6" s="6"/>
      <c r="F6" s="6"/>
      <c r="G6" s="3"/>
      <c r="H6" s="3"/>
      <c r="I6" s="3"/>
      <c r="J6" s="3"/>
      <c r="K6" s="3"/>
      <c r="M6" s="26" t="s">
        <v>0</v>
      </c>
      <c r="N6" s="27">
        <v>1</v>
      </c>
      <c r="O6" s="27">
        <v>2</v>
      </c>
      <c r="P6" s="27">
        <v>3</v>
      </c>
      <c r="Q6" s="27">
        <v>4</v>
      </c>
      <c r="R6" s="27">
        <v>5</v>
      </c>
      <c r="S6" s="27">
        <v>6</v>
      </c>
      <c r="T6" s="27">
        <v>7</v>
      </c>
      <c r="U6" s="27">
        <v>8</v>
      </c>
      <c r="V6" s="27">
        <v>9</v>
      </c>
      <c r="W6" s="27">
        <v>10</v>
      </c>
      <c r="X6" s="27">
        <v>11</v>
      </c>
      <c r="Y6" s="27">
        <v>12</v>
      </c>
      <c r="Z6" s="27">
        <v>13</v>
      </c>
      <c r="AA6" s="27">
        <v>14</v>
      </c>
      <c r="AB6" s="27">
        <v>15</v>
      </c>
      <c r="AC6" s="27">
        <v>16</v>
      </c>
      <c r="AD6" s="27">
        <v>17</v>
      </c>
      <c r="AE6" s="27">
        <v>18</v>
      </c>
      <c r="AF6" s="27">
        <v>19</v>
      </c>
      <c r="AG6" s="27">
        <v>20</v>
      </c>
      <c r="AH6" s="27">
        <v>21</v>
      </c>
      <c r="AI6" s="27">
        <v>22</v>
      </c>
      <c r="AJ6" s="27">
        <v>23</v>
      </c>
      <c r="AK6" s="27">
        <v>24</v>
      </c>
      <c r="AL6" s="27">
        <v>25</v>
      </c>
      <c r="AM6" s="27">
        <v>26</v>
      </c>
      <c r="AN6" s="27">
        <v>27</v>
      </c>
      <c r="AO6" s="27">
        <v>28</v>
      </c>
      <c r="AP6" s="27">
        <v>29</v>
      </c>
      <c r="AQ6" s="27">
        <v>30</v>
      </c>
      <c r="AR6" s="27">
        <v>31</v>
      </c>
      <c r="AS6" s="27">
        <v>32</v>
      </c>
      <c r="AT6" s="27">
        <v>33</v>
      </c>
      <c r="AU6" s="27">
        <v>34</v>
      </c>
      <c r="AV6" s="27">
        <v>35</v>
      </c>
      <c r="AW6" s="27">
        <v>36</v>
      </c>
      <c r="AX6" s="27">
        <v>37</v>
      </c>
      <c r="AY6" s="27">
        <v>38</v>
      </c>
      <c r="AZ6" s="27">
        <v>39</v>
      </c>
      <c r="BA6" s="27">
        <v>40</v>
      </c>
      <c r="BB6" s="27">
        <v>41</v>
      </c>
      <c r="BC6" s="27">
        <v>42</v>
      </c>
      <c r="BD6" s="27">
        <v>43</v>
      </c>
      <c r="BE6" s="27">
        <v>44</v>
      </c>
      <c r="BF6" s="27">
        <v>45</v>
      </c>
      <c r="BG6" s="27">
        <v>46</v>
      </c>
      <c r="BH6" s="27">
        <v>47</v>
      </c>
      <c r="BI6" s="27">
        <v>48</v>
      </c>
      <c r="BJ6" s="27">
        <v>49</v>
      </c>
      <c r="BK6" s="27">
        <v>50</v>
      </c>
      <c r="BL6" s="28" t="s">
        <v>1</v>
      </c>
      <c r="BM6" t="s">
        <v>28</v>
      </c>
      <c r="BN6">
        <v>1</v>
      </c>
      <c r="BO6">
        <v>2</v>
      </c>
      <c r="BP6">
        <v>3</v>
      </c>
      <c r="BQ6">
        <v>4</v>
      </c>
      <c r="BS6" t="s">
        <v>4</v>
      </c>
    </row>
    <row r="7" spans="1:80" ht="18" x14ac:dyDescent="0.35">
      <c r="A7" s="21" t="s">
        <v>16</v>
      </c>
      <c r="B7" s="21" t="s">
        <v>17</v>
      </c>
      <c r="C7" s="21" t="s">
        <v>7</v>
      </c>
      <c r="D7" s="22" t="s">
        <v>26</v>
      </c>
      <c r="E7" s="21" t="s">
        <v>9</v>
      </c>
      <c r="F7" s="21" t="s">
        <v>18</v>
      </c>
      <c r="G7" s="21" t="s">
        <v>14</v>
      </c>
      <c r="H7" s="21" t="s">
        <v>19</v>
      </c>
      <c r="I7" s="21" t="s">
        <v>20</v>
      </c>
      <c r="J7" s="21" t="s">
        <v>21</v>
      </c>
      <c r="K7" s="21" t="s">
        <v>22</v>
      </c>
      <c r="M7" s="29" t="s">
        <v>15</v>
      </c>
      <c r="N7" s="30">
        <v>0</v>
      </c>
      <c r="O7" s="30">
        <v>0</v>
      </c>
      <c r="P7" s="30">
        <v>0</v>
      </c>
      <c r="Q7" s="30">
        <v>0</v>
      </c>
      <c r="R7" s="30">
        <v>0</v>
      </c>
      <c r="S7" s="30">
        <v>0</v>
      </c>
      <c r="T7" s="30">
        <v>0</v>
      </c>
      <c r="U7" s="30">
        <v>0</v>
      </c>
      <c r="V7" s="30">
        <v>0</v>
      </c>
      <c r="W7" s="30">
        <v>0</v>
      </c>
      <c r="X7" s="30">
        <v>0</v>
      </c>
      <c r="Y7" s="30">
        <v>0</v>
      </c>
      <c r="Z7" s="30">
        <v>0</v>
      </c>
      <c r="AA7" s="30">
        <v>0</v>
      </c>
      <c r="AB7" s="30">
        <v>0</v>
      </c>
      <c r="AC7" s="30">
        <v>0</v>
      </c>
      <c r="AD7" s="30">
        <v>0</v>
      </c>
      <c r="AE7" s="30">
        <v>0</v>
      </c>
      <c r="AF7" s="30">
        <v>0</v>
      </c>
      <c r="AG7" s="30">
        <v>0</v>
      </c>
      <c r="AH7" s="30">
        <v>0</v>
      </c>
      <c r="AI7" s="30">
        <v>0</v>
      </c>
      <c r="AJ7" s="30">
        <v>0</v>
      </c>
      <c r="AK7" s="30">
        <v>0</v>
      </c>
      <c r="AL7" s="30">
        <v>0</v>
      </c>
      <c r="AM7" s="30">
        <v>0</v>
      </c>
      <c r="AN7" s="30">
        <v>1</v>
      </c>
      <c r="AO7" s="30">
        <v>0</v>
      </c>
      <c r="AP7" s="30">
        <v>1</v>
      </c>
      <c r="AQ7" s="30">
        <v>2</v>
      </c>
      <c r="AR7" s="30">
        <v>2</v>
      </c>
      <c r="AS7" s="30">
        <v>0</v>
      </c>
      <c r="AT7" s="30">
        <v>0</v>
      </c>
      <c r="AU7" s="30">
        <v>1</v>
      </c>
      <c r="AV7" s="30">
        <v>1</v>
      </c>
      <c r="AW7" s="30">
        <v>2</v>
      </c>
      <c r="AX7" s="30">
        <v>1</v>
      </c>
      <c r="AY7" s="30">
        <v>1</v>
      </c>
      <c r="AZ7" s="30">
        <v>1</v>
      </c>
      <c r="BA7" s="30">
        <v>1</v>
      </c>
      <c r="BB7" s="30">
        <v>1</v>
      </c>
      <c r="BC7" s="30">
        <v>1</v>
      </c>
      <c r="BD7" s="30">
        <v>1</v>
      </c>
      <c r="BE7" s="30">
        <v>0</v>
      </c>
      <c r="BF7" s="30">
        <v>1</v>
      </c>
      <c r="BG7" s="30">
        <v>2</v>
      </c>
      <c r="BH7" s="30">
        <v>1</v>
      </c>
      <c r="BI7" s="30">
        <v>2</v>
      </c>
      <c r="BJ7" s="30">
        <v>1</v>
      </c>
      <c r="BK7" s="30">
        <v>3</v>
      </c>
      <c r="BL7" s="31">
        <f>SUM(N7:BK7)</f>
        <v>27</v>
      </c>
      <c r="BM7" t="s">
        <v>6</v>
      </c>
      <c r="BN7">
        <f>COUNTIF(N4:BK4,1)</f>
        <v>6</v>
      </c>
      <c r="BO7">
        <f>COUNTIF(N7:BK7,1)</f>
        <v>14</v>
      </c>
      <c r="BP7">
        <f>COUNTIF(N10:BK10,1)</f>
        <v>13</v>
      </c>
      <c r="BQ7">
        <f>COUNTIF(N13:BK13,1)</f>
        <v>19</v>
      </c>
      <c r="BS7">
        <f>SUM(BN7:BR7)</f>
        <v>52</v>
      </c>
      <c r="CA7" s="9"/>
      <c r="CB7" s="7"/>
    </row>
    <row r="8" spans="1:80" x14ac:dyDescent="0.25">
      <c r="A8" t="s">
        <v>3</v>
      </c>
      <c r="B8" t="s">
        <v>23</v>
      </c>
      <c r="C8">
        <f>SUM(BN17:BQ17)</f>
        <v>200</v>
      </c>
      <c r="D8" s="35" t="s">
        <v>25</v>
      </c>
      <c r="E8">
        <f>SUM(BN18:BQ18)</f>
        <v>176</v>
      </c>
      <c r="F8" s="16">
        <f>SUM(BL18,BL21,BL24,BL27)</f>
        <v>414</v>
      </c>
      <c r="G8" s="17">
        <f>E8/C8</f>
        <v>0.88</v>
      </c>
      <c r="H8" s="17">
        <f>BS21/E8</f>
        <v>0.375</v>
      </c>
      <c r="I8" s="17">
        <f>BS22/E8</f>
        <v>0.21022727272727273</v>
      </c>
      <c r="J8" s="17">
        <f>BS23/E8</f>
        <v>0.41477272727272729</v>
      </c>
      <c r="K8" s="18">
        <f>(F8/E8)</f>
        <v>2.3522727272727271</v>
      </c>
      <c r="M8" s="23" t="s">
        <v>12</v>
      </c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24"/>
      <c r="AN8" s="24"/>
      <c r="AO8" s="24"/>
      <c r="AP8" s="24"/>
      <c r="AQ8" s="24"/>
      <c r="AR8" s="24"/>
      <c r="AS8" s="24"/>
      <c r="AT8" s="24"/>
      <c r="AU8" s="24"/>
      <c r="AV8" s="24"/>
      <c r="AW8" s="24"/>
      <c r="AX8" s="24"/>
      <c r="AY8" s="24"/>
      <c r="AZ8" s="24"/>
      <c r="BA8" s="24"/>
      <c r="BB8" s="24"/>
      <c r="BC8" s="24"/>
      <c r="BD8" s="24"/>
      <c r="BE8" s="24"/>
      <c r="BF8" s="24"/>
      <c r="BG8" s="24"/>
      <c r="BH8" s="24"/>
      <c r="BI8" s="24"/>
      <c r="BJ8" s="24"/>
      <c r="BK8" s="24"/>
      <c r="BL8" s="25"/>
      <c r="BM8" t="s">
        <v>8</v>
      </c>
      <c r="BN8">
        <f>COUNTIF(N4:BK4,2)</f>
        <v>6</v>
      </c>
      <c r="BO8">
        <f>COUNTIF(N7:BK7,2)</f>
        <v>5</v>
      </c>
      <c r="BP8">
        <f>COUNTIF(N10:BK10,2)</f>
        <v>3</v>
      </c>
      <c r="BQ8">
        <f>COUNTIF(N13:BK13,2)</f>
        <v>7</v>
      </c>
      <c r="BS8">
        <f>SUM(BN8:BR8)</f>
        <v>21</v>
      </c>
      <c r="CA8" s="9"/>
      <c r="CB8" s="7"/>
    </row>
    <row r="9" spans="1:80" x14ac:dyDescent="0.25">
      <c r="M9" s="26" t="s">
        <v>0</v>
      </c>
      <c r="N9" s="27">
        <v>1</v>
      </c>
      <c r="O9" s="27">
        <v>2</v>
      </c>
      <c r="P9" s="27">
        <v>3</v>
      </c>
      <c r="Q9" s="27">
        <v>4</v>
      </c>
      <c r="R9" s="27">
        <v>5</v>
      </c>
      <c r="S9" s="27">
        <v>6</v>
      </c>
      <c r="T9" s="27">
        <v>7</v>
      </c>
      <c r="U9" s="27">
        <v>8</v>
      </c>
      <c r="V9" s="27">
        <v>9</v>
      </c>
      <c r="W9" s="27">
        <v>10</v>
      </c>
      <c r="X9" s="27">
        <v>11</v>
      </c>
      <c r="Y9" s="27">
        <v>12</v>
      </c>
      <c r="Z9" s="27">
        <v>13</v>
      </c>
      <c r="AA9" s="27">
        <v>14</v>
      </c>
      <c r="AB9" s="27">
        <v>15</v>
      </c>
      <c r="AC9" s="27">
        <v>16</v>
      </c>
      <c r="AD9" s="27">
        <v>17</v>
      </c>
      <c r="AE9" s="27">
        <v>18</v>
      </c>
      <c r="AF9" s="27">
        <v>19</v>
      </c>
      <c r="AG9" s="27">
        <v>20</v>
      </c>
      <c r="AH9" s="27">
        <v>21</v>
      </c>
      <c r="AI9" s="27">
        <v>22</v>
      </c>
      <c r="AJ9" s="27">
        <v>23</v>
      </c>
      <c r="AK9" s="27">
        <v>24</v>
      </c>
      <c r="AL9" s="27">
        <v>25</v>
      </c>
      <c r="AM9" s="27">
        <v>26</v>
      </c>
      <c r="AN9" s="27">
        <v>27</v>
      </c>
      <c r="AO9" s="27">
        <v>28</v>
      </c>
      <c r="AP9" s="27">
        <v>29</v>
      </c>
      <c r="AQ9" s="27">
        <v>30</v>
      </c>
      <c r="AR9" s="27">
        <v>31</v>
      </c>
      <c r="AS9" s="27">
        <v>32</v>
      </c>
      <c r="AT9" s="27">
        <v>33</v>
      </c>
      <c r="AU9" s="27">
        <v>34</v>
      </c>
      <c r="AV9" s="27">
        <v>35</v>
      </c>
      <c r="AW9" s="27">
        <v>36</v>
      </c>
      <c r="AX9" s="27">
        <v>37</v>
      </c>
      <c r="AY9" s="27">
        <v>38</v>
      </c>
      <c r="AZ9" s="27">
        <v>39</v>
      </c>
      <c r="BA9" s="27">
        <v>40</v>
      </c>
      <c r="BB9" s="27">
        <v>41</v>
      </c>
      <c r="BC9" s="27">
        <v>42</v>
      </c>
      <c r="BD9" s="27">
        <v>43</v>
      </c>
      <c r="BE9" s="27">
        <v>44</v>
      </c>
      <c r="BF9" s="27">
        <v>45</v>
      </c>
      <c r="BG9" s="27">
        <v>46</v>
      </c>
      <c r="BH9" s="27">
        <v>47</v>
      </c>
      <c r="BI9" s="27">
        <v>48</v>
      </c>
      <c r="BJ9" s="27">
        <v>49</v>
      </c>
      <c r="BK9" s="27">
        <v>50</v>
      </c>
      <c r="BL9" s="28" t="s">
        <v>1</v>
      </c>
      <c r="BM9" t="s">
        <v>10</v>
      </c>
      <c r="BN9">
        <f>COUNTIF(N4:BK4,"&gt;=3")</f>
        <v>5</v>
      </c>
      <c r="BO9">
        <f>COUNTIF(N7:BK7,"&gt;=3")</f>
        <v>1</v>
      </c>
      <c r="BP9">
        <f>COUNTIF(N10:BK10,"&gt;=3")</f>
        <v>0</v>
      </c>
      <c r="BQ9">
        <f>COUNTIF(N13:BK13,"&gt;=3")</f>
        <v>2</v>
      </c>
      <c r="BS9">
        <f>SUM(BN9:BR9)</f>
        <v>8</v>
      </c>
      <c r="CA9" s="9"/>
      <c r="CB9" s="7"/>
    </row>
    <row r="10" spans="1:80" ht="18" x14ac:dyDescent="0.35">
      <c r="A10" s="6" t="s">
        <v>40</v>
      </c>
      <c r="B10" s="6"/>
      <c r="C10" s="6"/>
      <c r="D10" s="6"/>
      <c r="E10" s="6"/>
      <c r="F10" s="6"/>
      <c r="G10" s="3"/>
      <c r="H10" s="3"/>
      <c r="I10" s="3"/>
      <c r="J10" s="3"/>
      <c r="K10" s="3"/>
      <c r="M10" s="29" t="s">
        <v>15</v>
      </c>
      <c r="N10" s="30">
        <v>1</v>
      </c>
      <c r="O10" s="30">
        <v>1</v>
      </c>
      <c r="P10" s="30">
        <v>1</v>
      </c>
      <c r="Q10" s="30">
        <v>1</v>
      </c>
      <c r="R10" s="30">
        <v>1</v>
      </c>
      <c r="S10" s="30">
        <v>1</v>
      </c>
      <c r="T10" s="30">
        <v>1</v>
      </c>
      <c r="U10" s="30">
        <v>2</v>
      </c>
      <c r="V10" s="30">
        <v>1</v>
      </c>
      <c r="W10" s="30">
        <v>1</v>
      </c>
      <c r="X10" s="30">
        <v>2</v>
      </c>
      <c r="Y10" s="30">
        <v>1</v>
      </c>
      <c r="Z10" s="30">
        <v>2</v>
      </c>
      <c r="AA10" s="30">
        <v>0</v>
      </c>
      <c r="AB10" s="30">
        <v>1</v>
      </c>
      <c r="AC10" s="30">
        <v>1</v>
      </c>
      <c r="AD10" s="30">
        <v>1</v>
      </c>
      <c r="AE10" s="30">
        <v>0</v>
      </c>
      <c r="AF10" s="30">
        <v>0</v>
      </c>
      <c r="AG10" s="30">
        <v>0</v>
      </c>
      <c r="AH10" s="30">
        <v>0</v>
      </c>
      <c r="AI10" s="30">
        <v>0</v>
      </c>
      <c r="AJ10" s="30">
        <v>0</v>
      </c>
      <c r="AK10" s="30">
        <v>0</v>
      </c>
      <c r="AL10" s="30">
        <v>0</v>
      </c>
      <c r="AM10" s="30">
        <v>0</v>
      </c>
      <c r="AN10" s="30">
        <v>0</v>
      </c>
      <c r="AO10" s="30">
        <v>0</v>
      </c>
      <c r="AP10" s="30">
        <v>0</v>
      </c>
      <c r="AQ10" s="30">
        <v>0</v>
      </c>
      <c r="AR10" s="30">
        <v>0</v>
      </c>
      <c r="AS10" s="30">
        <v>0</v>
      </c>
      <c r="AT10" s="30">
        <v>0</v>
      </c>
      <c r="AU10" s="30">
        <v>0</v>
      </c>
      <c r="AV10" s="30">
        <v>0</v>
      </c>
      <c r="AW10" s="30">
        <v>0</v>
      </c>
      <c r="AX10" s="30">
        <v>0</v>
      </c>
      <c r="AY10" s="30">
        <v>0</v>
      </c>
      <c r="AZ10" s="30">
        <v>0</v>
      </c>
      <c r="BA10" s="30">
        <v>0</v>
      </c>
      <c r="BB10" s="30">
        <v>0</v>
      </c>
      <c r="BC10" s="30">
        <v>0</v>
      </c>
      <c r="BD10" s="30">
        <v>0</v>
      </c>
      <c r="BE10" s="30">
        <v>0</v>
      </c>
      <c r="BF10" s="30">
        <v>0</v>
      </c>
      <c r="BG10" s="30">
        <v>0</v>
      </c>
      <c r="BH10" s="30">
        <v>0</v>
      </c>
      <c r="BI10" s="30">
        <v>0</v>
      </c>
      <c r="BJ10" s="30">
        <v>0</v>
      </c>
      <c r="BK10" s="30">
        <v>0</v>
      </c>
      <c r="BL10" s="31">
        <f>SUM(N10:BK10)</f>
        <v>19</v>
      </c>
      <c r="BM10" s="8" t="s">
        <v>1</v>
      </c>
      <c r="BN10" s="8">
        <f>SUM(BN7:BN9)</f>
        <v>17</v>
      </c>
      <c r="BO10" s="8">
        <f>SUM(BO7:BO9)</f>
        <v>20</v>
      </c>
      <c r="BP10" s="8">
        <f>SUM(BP7:BP9)</f>
        <v>16</v>
      </c>
      <c r="BQ10" s="8">
        <f>SUM(BQ7:BQ9)</f>
        <v>28</v>
      </c>
      <c r="BR10" s="8"/>
      <c r="BS10" s="8">
        <f>SUM(BN10:BR10)</f>
        <v>81</v>
      </c>
    </row>
    <row r="11" spans="1:80" ht="18" x14ac:dyDescent="0.35">
      <c r="A11" s="21" t="s">
        <v>16</v>
      </c>
      <c r="B11" s="21" t="s">
        <v>17</v>
      </c>
      <c r="C11" s="21" t="s">
        <v>7</v>
      </c>
      <c r="D11" s="22" t="s">
        <v>26</v>
      </c>
      <c r="E11" s="21" t="s">
        <v>9</v>
      </c>
      <c r="F11" s="21" t="s">
        <v>18</v>
      </c>
      <c r="G11" s="21" t="s">
        <v>14</v>
      </c>
      <c r="H11" s="21" t="s">
        <v>19</v>
      </c>
      <c r="I11" s="21" t="s">
        <v>20</v>
      </c>
      <c r="J11" s="21" t="s">
        <v>21</v>
      </c>
      <c r="K11" s="21" t="s">
        <v>22</v>
      </c>
      <c r="M11" s="23" t="s">
        <v>13</v>
      </c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  <c r="AA11" s="24"/>
      <c r="AB11" s="24"/>
      <c r="AC11" s="24"/>
      <c r="AD11" s="24"/>
      <c r="AE11" s="24"/>
      <c r="AF11" s="24"/>
      <c r="AG11" s="24"/>
      <c r="AH11" s="24"/>
      <c r="AI11" s="24"/>
      <c r="AJ11" s="24"/>
      <c r="AK11" s="24"/>
      <c r="AL11" s="24"/>
      <c r="AM11" s="24"/>
      <c r="AN11" s="24"/>
      <c r="AO11" s="24"/>
      <c r="AP11" s="24"/>
      <c r="AQ11" s="24"/>
      <c r="AR11" s="24"/>
      <c r="AS11" s="24"/>
      <c r="AT11" s="24"/>
      <c r="AU11" s="24"/>
      <c r="AV11" s="24"/>
      <c r="AW11" s="24"/>
      <c r="AX11" s="24"/>
      <c r="AY11" s="24"/>
      <c r="AZ11" s="24"/>
      <c r="BA11" s="24"/>
      <c r="BB11" s="24"/>
      <c r="BC11" s="24"/>
      <c r="BD11" s="24"/>
      <c r="BE11" s="24"/>
      <c r="BF11" s="24"/>
      <c r="BG11" s="24"/>
      <c r="BH11" s="24"/>
      <c r="BI11" s="24"/>
      <c r="BJ11" s="24"/>
      <c r="BK11" s="24"/>
      <c r="BL11" s="25"/>
      <c r="BN11" s="7"/>
    </row>
    <row r="12" spans="1:80" x14ac:dyDescent="0.25">
      <c r="A12" t="s">
        <v>3</v>
      </c>
      <c r="B12" t="s">
        <v>23</v>
      </c>
      <c r="C12">
        <f>SUM(BN31:BQ31)</f>
        <v>200</v>
      </c>
      <c r="D12" s="35" t="s">
        <v>25</v>
      </c>
      <c r="E12">
        <f>SUM(BN32:BQ32)</f>
        <v>64</v>
      </c>
      <c r="F12" s="16">
        <f>SUM(BL32,BL35,BL38,BL41,)</f>
        <v>86</v>
      </c>
      <c r="G12" s="17">
        <f>E12/C12</f>
        <v>0.32</v>
      </c>
      <c r="H12" s="17">
        <f>BS35/E12</f>
        <v>0.671875</v>
      </c>
      <c r="I12" s="17">
        <f>BS36/E12</f>
        <v>0.3125</v>
      </c>
      <c r="J12" s="17">
        <f>BS37/E12</f>
        <v>1.5625E-2</v>
      </c>
      <c r="K12" s="18">
        <f>(F12/E12)</f>
        <v>1.34375</v>
      </c>
      <c r="M12" s="26" t="s">
        <v>0</v>
      </c>
      <c r="N12" s="27">
        <v>1</v>
      </c>
      <c r="O12" s="27">
        <v>2</v>
      </c>
      <c r="P12" s="27">
        <v>3</v>
      </c>
      <c r="Q12" s="27">
        <v>4</v>
      </c>
      <c r="R12" s="27">
        <v>5</v>
      </c>
      <c r="S12" s="27">
        <v>6</v>
      </c>
      <c r="T12" s="27">
        <v>7</v>
      </c>
      <c r="U12" s="27">
        <v>8</v>
      </c>
      <c r="V12" s="27">
        <v>9</v>
      </c>
      <c r="W12" s="27">
        <v>10</v>
      </c>
      <c r="X12" s="27">
        <v>11</v>
      </c>
      <c r="Y12" s="27">
        <v>12</v>
      </c>
      <c r="Z12" s="27">
        <v>13</v>
      </c>
      <c r="AA12" s="27">
        <v>14</v>
      </c>
      <c r="AB12" s="27">
        <v>15</v>
      </c>
      <c r="AC12" s="27">
        <v>16</v>
      </c>
      <c r="AD12" s="27">
        <v>17</v>
      </c>
      <c r="AE12" s="27">
        <v>18</v>
      </c>
      <c r="AF12" s="27">
        <v>19</v>
      </c>
      <c r="AG12" s="27">
        <v>20</v>
      </c>
      <c r="AH12" s="27">
        <v>21</v>
      </c>
      <c r="AI12" s="27">
        <v>22</v>
      </c>
      <c r="AJ12" s="27">
        <v>23</v>
      </c>
      <c r="AK12" s="27">
        <v>24</v>
      </c>
      <c r="AL12" s="27">
        <v>25</v>
      </c>
      <c r="AM12" s="27">
        <v>26</v>
      </c>
      <c r="AN12" s="27">
        <v>27</v>
      </c>
      <c r="AO12" s="27">
        <v>28</v>
      </c>
      <c r="AP12" s="27">
        <v>29</v>
      </c>
      <c r="AQ12" s="27">
        <v>30</v>
      </c>
      <c r="AR12" s="27">
        <v>31</v>
      </c>
      <c r="AS12" s="27">
        <v>32</v>
      </c>
      <c r="AT12" s="27">
        <v>33</v>
      </c>
      <c r="AU12" s="27">
        <v>34</v>
      </c>
      <c r="AV12" s="27">
        <v>35</v>
      </c>
      <c r="AW12" s="27">
        <v>36</v>
      </c>
      <c r="AX12" s="27">
        <v>37</v>
      </c>
      <c r="AY12" s="27">
        <v>38</v>
      </c>
      <c r="AZ12" s="27">
        <v>39</v>
      </c>
      <c r="BA12" s="27">
        <v>40</v>
      </c>
      <c r="BB12" s="27">
        <v>41</v>
      </c>
      <c r="BC12" s="27">
        <v>42</v>
      </c>
      <c r="BD12" s="27">
        <v>43</v>
      </c>
      <c r="BE12" s="27">
        <v>44</v>
      </c>
      <c r="BF12" s="27">
        <v>45</v>
      </c>
      <c r="BG12" s="27">
        <v>46</v>
      </c>
      <c r="BH12" s="27">
        <v>47</v>
      </c>
      <c r="BI12" s="27">
        <v>48</v>
      </c>
      <c r="BJ12" s="27">
        <v>49</v>
      </c>
      <c r="BK12" s="27">
        <v>50</v>
      </c>
      <c r="BL12" s="28" t="s">
        <v>1</v>
      </c>
      <c r="BN12" s="7"/>
    </row>
    <row r="13" spans="1:80" ht="16.5" customHeight="1" x14ac:dyDescent="0.25">
      <c r="M13" s="29" t="s">
        <v>15</v>
      </c>
      <c r="N13" s="30">
        <v>0</v>
      </c>
      <c r="O13" s="30">
        <v>0</v>
      </c>
      <c r="P13" s="30">
        <v>0</v>
      </c>
      <c r="Q13" s="30">
        <v>0</v>
      </c>
      <c r="R13" s="30">
        <v>0</v>
      </c>
      <c r="S13" s="30">
        <v>0</v>
      </c>
      <c r="T13" s="30">
        <v>0</v>
      </c>
      <c r="U13" s="30">
        <v>0</v>
      </c>
      <c r="V13" s="30">
        <v>0</v>
      </c>
      <c r="W13" s="30">
        <v>0</v>
      </c>
      <c r="X13" s="30">
        <v>0</v>
      </c>
      <c r="Y13" s="30">
        <v>0</v>
      </c>
      <c r="Z13" s="30">
        <v>0</v>
      </c>
      <c r="AA13" s="30">
        <v>0</v>
      </c>
      <c r="AB13" s="30">
        <v>0</v>
      </c>
      <c r="AC13" s="30">
        <v>2</v>
      </c>
      <c r="AD13" s="30">
        <v>2</v>
      </c>
      <c r="AE13" s="30">
        <v>3</v>
      </c>
      <c r="AF13" s="30">
        <v>0</v>
      </c>
      <c r="AG13" s="30">
        <v>3</v>
      </c>
      <c r="AH13" s="30">
        <v>1</v>
      </c>
      <c r="AI13" s="30">
        <v>1</v>
      </c>
      <c r="AJ13" s="30">
        <v>0</v>
      </c>
      <c r="AK13" s="30">
        <v>1</v>
      </c>
      <c r="AL13" s="30">
        <v>1</v>
      </c>
      <c r="AM13" s="30">
        <v>1</v>
      </c>
      <c r="AN13" s="30">
        <v>0</v>
      </c>
      <c r="AO13" s="30">
        <v>2</v>
      </c>
      <c r="AP13" s="30">
        <v>2</v>
      </c>
      <c r="AQ13" s="30">
        <v>0</v>
      </c>
      <c r="AR13" s="30">
        <v>0</v>
      </c>
      <c r="AS13" s="30">
        <v>1</v>
      </c>
      <c r="AT13" s="30">
        <v>2</v>
      </c>
      <c r="AU13" s="30">
        <v>0</v>
      </c>
      <c r="AV13" s="30">
        <v>1</v>
      </c>
      <c r="AW13" s="30">
        <v>1</v>
      </c>
      <c r="AX13" s="30">
        <v>1</v>
      </c>
      <c r="AY13" s="30">
        <v>1</v>
      </c>
      <c r="AZ13" s="30">
        <v>1</v>
      </c>
      <c r="BA13" s="30">
        <v>1</v>
      </c>
      <c r="BB13" s="30">
        <v>1</v>
      </c>
      <c r="BC13" s="30">
        <v>2</v>
      </c>
      <c r="BD13" s="30">
        <v>1</v>
      </c>
      <c r="BE13" s="30">
        <v>1</v>
      </c>
      <c r="BF13" s="30">
        <v>0</v>
      </c>
      <c r="BG13" s="30">
        <v>1</v>
      </c>
      <c r="BH13" s="30">
        <v>1</v>
      </c>
      <c r="BI13" s="30">
        <v>1</v>
      </c>
      <c r="BJ13" s="30">
        <v>2</v>
      </c>
      <c r="BK13" s="30">
        <v>1</v>
      </c>
      <c r="BL13" s="31">
        <f>SUM(N13:BK13)</f>
        <v>39</v>
      </c>
      <c r="BN13" s="7"/>
    </row>
    <row r="14" spans="1:80" x14ac:dyDescent="0.25"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4"/>
      <c r="BN14" s="15"/>
      <c r="BO14" s="14"/>
      <c r="BP14" s="14"/>
      <c r="BQ14" s="14"/>
      <c r="BR14" s="14"/>
      <c r="BS14" s="14"/>
    </row>
    <row r="15" spans="1:80" x14ac:dyDescent="0.25">
      <c r="M15" s="6" t="s">
        <v>32</v>
      </c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10" t="s">
        <v>3</v>
      </c>
      <c r="BN15" s="1"/>
      <c r="BO15" s="1"/>
      <c r="BP15" s="1"/>
      <c r="BQ15" s="1"/>
      <c r="BR15" s="1"/>
      <c r="BS15" s="1"/>
    </row>
    <row r="16" spans="1:80" x14ac:dyDescent="0.25">
      <c r="M16" s="23" t="s">
        <v>2</v>
      </c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4"/>
      <c r="AI16" s="24"/>
      <c r="AJ16" s="24"/>
      <c r="AK16" s="24"/>
      <c r="AL16" s="24"/>
      <c r="AM16" s="24"/>
      <c r="AN16" s="24"/>
      <c r="AO16" s="24"/>
      <c r="AP16" s="24"/>
      <c r="AQ16" s="24"/>
      <c r="AR16" s="24"/>
      <c r="AS16" s="24"/>
      <c r="AT16" s="24"/>
      <c r="AU16" s="24"/>
      <c r="AV16" s="24"/>
      <c r="AW16" s="24"/>
      <c r="AX16" s="24"/>
      <c r="AY16" s="24"/>
      <c r="AZ16" s="24"/>
      <c r="BA16" s="24"/>
      <c r="BB16" s="24"/>
      <c r="BC16" s="24"/>
      <c r="BD16" s="24"/>
      <c r="BE16" s="24"/>
      <c r="BF16" s="24"/>
      <c r="BG16" s="24"/>
      <c r="BH16" s="24"/>
      <c r="BI16" s="24"/>
      <c r="BJ16" s="24"/>
      <c r="BK16" s="24"/>
      <c r="BL16" s="25"/>
      <c r="BM16" t="s">
        <v>5</v>
      </c>
      <c r="BN16">
        <v>1</v>
      </c>
      <c r="BO16">
        <v>2</v>
      </c>
      <c r="BP16">
        <v>3</v>
      </c>
      <c r="BQ16">
        <v>4</v>
      </c>
    </row>
    <row r="17" spans="13:80" x14ac:dyDescent="0.25">
      <c r="M17" s="26" t="s">
        <v>0</v>
      </c>
      <c r="N17" s="27">
        <v>1</v>
      </c>
      <c r="O17" s="27">
        <v>2</v>
      </c>
      <c r="P17" s="27">
        <v>3</v>
      </c>
      <c r="Q17" s="27">
        <v>4</v>
      </c>
      <c r="R17" s="27">
        <v>5</v>
      </c>
      <c r="S17" s="27">
        <v>6</v>
      </c>
      <c r="T17" s="27">
        <v>7</v>
      </c>
      <c r="U17" s="27">
        <v>8</v>
      </c>
      <c r="V17" s="27">
        <v>9</v>
      </c>
      <c r="W17" s="27">
        <v>10</v>
      </c>
      <c r="X17" s="27">
        <v>11</v>
      </c>
      <c r="Y17" s="27">
        <v>12</v>
      </c>
      <c r="Z17" s="27">
        <v>13</v>
      </c>
      <c r="AA17" s="27">
        <v>14</v>
      </c>
      <c r="AB17" s="27">
        <v>15</v>
      </c>
      <c r="AC17" s="27">
        <v>16</v>
      </c>
      <c r="AD17" s="27">
        <v>17</v>
      </c>
      <c r="AE17" s="27">
        <v>18</v>
      </c>
      <c r="AF17" s="27">
        <v>19</v>
      </c>
      <c r="AG17" s="27">
        <v>20</v>
      </c>
      <c r="AH17" s="27">
        <v>21</v>
      </c>
      <c r="AI17" s="27">
        <v>22</v>
      </c>
      <c r="AJ17" s="27">
        <v>23</v>
      </c>
      <c r="AK17" s="27">
        <v>24</v>
      </c>
      <c r="AL17" s="27">
        <v>25</v>
      </c>
      <c r="AM17" s="27">
        <v>26</v>
      </c>
      <c r="AN17" s="27">
        <v>27</v>
      </c>
      <c r="AO17" s="27">
        <v>28</v>
      </c>
      <c r="AP17" s="27">
        <v>29</v>
      </c>
      <c r="AQ17" s="27">
        <v>30</v>
      </c>
      <c r="AR17" s="27">
        <v>31</v>
      </c>
      <c r="AS17" s="27">
        <v>32</v>
      </c>
      <c r="AT17" s="27">
        <v>33</v>
      </c>
      <c r="AU17" s="27">
        <v>34</v>
      </c>
      <c r="AV17" s="27">
        <v>35</v>
      </c>
      <c r="AW17" s="27">
        <v>36</v>
      </c>
      <c r="AX17" s="27">
        <v>37</v>
      </c>
      <c r="AY17" s="27">
        <v>38</v>
      </c>
      <c r="AZ17" s="27">
        <v>39</v>
      </c>
      <c r="BA17" s="27">
        <v>40</v>
      </c>
      <c r="BB17" s="27">
        <v>41</v>
      </c>
      <c r="BC17" s="27">
        <v>42</v>
      </c>
      <c r="BD17" s="27">
        <v>43</v>
      </c>
      <c r="BE17" s="27">
        <v>44</v>
      </c>
      <c r="BF17" s="27">
        <v>45</v>
      </c>
      <c r="BG17" s="27">
        <v>46</v>
      </c>
      <c r="BH17" s="27">
        <v>47</v>
      </c>
      <c r="BI17" s="27">
        <v>48</v>
      </c>
      <c r="BJ17" s="27">
        <v>49</v>
      </c>
      <c r="BK17" s="27">
        <v>50</v>
      </c>
      <c r="BL17" s="28" t="s">
        <v>1</v>
      </c>
      <c r="BM17" t="s">
        <v>7</v>
      </c>
      <c r="BN17">
        <f>COUNTIF(N18:BK18,"&gt;=0")</f>
        <v>50</v>
      </c>
      <c r="BO17">
        <f>COUNTIF(N21:BK21,"&gt;=0")</f>
        <v>50</v>
      </c>
      <c r="BP17">
        <f>COUNTIF(N24:BK24,"&gt;=0")</f>
        <v>50</v>
      </c>
      <c r="BQ17">
        <f>COUNTIF(N27:BK27,"&gt;=0")</f>
        <v>50</v>
      </c>
    </row>
    <row r="18" spans="13:80" x14ac:dyDescent="0.25">
      <c r="M18" s="29" t="s">
        <v>15</v>
      </c>
      <c r="N18" s="30">
        <v>2</v>
      </c>
      <c r="O18" s="30">
        <v>0</v>
      </c>
      <c r="P18" s="30">
        <v>6</v>
      </c>
      <c r="Q18" s="30">
        <v>0</v>
      </c>
      <c r="R18" s="30">
        <v>3</v>
      </c>
      <c r="S18" s="30">
        <v>0</v>
      </c>
      <c r="T18" s="30">
        <v>5</v>
      </c>
      <c r="U18" s="30">
        <v>1</v>
      </c>
      <c r="V18" s="30">
        <v>0</v>
      </c>
      <c r="W18" s="30">
        <v>2</v>
      </c>
      <c r="X18" s="30">
        <v>1</v>
      </c>
      <c r="Y18" s="30">
        <v>9</v>
      </c>
      <c r="Z18" s="30">
        <v>1</v>
      </c>
      <c r="AA18" s="30">
        <v>5</v>
      </c>
      <c r="AB18" s="30">
        <v>5</v>
      </c>
      <c r="AC18" s="30">
        <v>1</v>
      </c>
      <c r="AD18" s="30">
        <v>2</v>
      </c>
      <c r="AE18" s="30">
        <v>1</v>
      </c>
      <c r="AF18" s="30">
        <v>1</v>
      </c>
      <c r="AG18" s="30">
        <v>5</v>
      </c>
      <c r="AH18" s="30">
        <v>1</v>
      </c>
      <c r="AI18" s="30">
        <v>1</v>
      </c>
      <c r="AJ18" s="30">
        <v>1</v>
      </c>
      <c r="AK18" s="30">
        <v>2</v>
      </c>
      <c r="AL18" s="30">
        <v>3</v>
      </c>
      <c r="AM18" s="30">
        <v>3</v>
      </c>
      <c r="AN18" s="30">
        <v>1</v>
      </c>
      <c r="AO18" s="30">
        <v>2</v>
      </c>
      <c r="AP18" s="30">
        <v>3</v>
      </c>
      <c r="AQ18" s="30">
        <v>0</v>
      </c>
      <c r="AR18" s="30">
        <v>2</v>
      </c>
      <c r="AS18" s="30">
        <v>2</v>
      </c>
      <c r="AT18" s="30">
        <v>4</v>
      </c>
      <c r="AU18" s="30">
        <v>2</v>
      </c>
      <c r="AV18" s="30">
        <v>4</v>
      </c>
      <c r="AW18" s="30">
        <v>3</v>
      </c>
      <c r="AX18" s="30">
        <v>1</v>
      </c>
      <c r="AY18" s="30">
        <v>1</v>
      </c>
      <c r="AZ18" s="30">
        <v>0</v>
      </c>
      <c r="BA18" s="30">
        <v>2</v>
      </c>
      <c r="BB18" s="30">
        <v>3</v>
      </c>
      <c r="BC18" s="30">
        <v>1</v>
      </c>
      <c r="BD18" s="30">
        <v>4</v>
      </c>
      <c r="BE18" s="30">
        <v>1</v>
      </c>
      <c r="BF18" s="30">
        <v>1</v>
      </c>
      <c r="BG18" s="30">
        <v>1</v>
      </c>
      <c r="BH18" s="30">
        <v>7</v>
      </c>
      <c r="BI18" s="30">
        <v>6</v>
      </c>
      <c r="BJ18" s="30">
        <v>6</v>
      </c>
      <c r="BK18" s="30">
        <v>0</v>
      </c>
      <c r="BL18" s="31">
        <f>SUM(N18:BK18)</f>
        <v>118</v>
      </c>
      <c r="BM18" t="s">
        <v>9</v>
      </c>
      <c r="BN18" s="5">
        <f>(BN17-(COUNTIF(N18:BK18,0)))</f>
        <v>43</v>
      </c>
      <c r="BO18" s="5">
        <f>(BO17-(COUNTIF(N21:BK21,0)))</f>
        <v>44</v>
      </c>
      <c r="BP18" s="5">
        <f>(BP17-(COUNTIF(N24:BK24,0)))</f>
        <v>41</v>
      </c>
      <c r="BQ18" s="5">
        <f>(BQ17-(COUNTIF(N27:BK27,0)))</f>
        <v>48</v>
      </c>
      <c r="BR18" s="5"/>
    </row>
    <row r="19" spans="13:80" x14ac:dyDescent="0.25">
      <c r="M19" s="23" t="s">
        <v>11</v>
      </c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  <c r="AA19" s="24"/>
      <c r="AB19" s="24"/>
      <c r="AC19" s="24"/>
      <c r="AD19" s="24"/>
      <c r="AE19" s="24"/>
      <c r="AF19" s="24"/>
      <c r="AG19" s="24"/>
      <c r="AH19" s="24"/>
      <c r="AI19" s="24"/>
      <c r="AJ19" s="24"/>
      <c r="AK19" s="24"/>
      <c r="AL19" s="24"/>
      <c r="AM19" s="24"/>
      <c r="AN19" s="24"/>
      <c r="AO19" s="24"/>
      <c r="AP19" s="24"/>
      <c r="AQ19" s="24"/>
      <c r="AR19" s="24"/>
      <c r="AS19" s="24"/>
      <c r="AT19" s="24"/>
      <c r="AU19" s="24"/>
      <c r="AV19" s="24"/>
      <c r="AW19" s="24"/>
      <c r="AX19" s="24"/>
      <c r="AY19" s="24"/>
      <c r="AZ19" s="24"/>
      <c r="BA19" s="24"/>
      <c r="BB19" s="24"/>
      <c r="BC19" s="24"/>
      <c r="BD19" s="24"/>
      <c r="BE19" s="24"/>
      <c r="BF19" s="24"/>
      <c r="BG19" s="24"/>
      <c r="BH19" s="24"/>
      <c r="BI19" s="24"/>
      <c r="BJ19" s="24"/>
      <c r="BK19" s="24"/>
      <c r="BL19" s="25"/>
      <c r="BO19" s="7"/>
      <c r="BP19" s="7"/>
      <c r="BQ19" s="7"/>
      <c r="BR19" s="7"/>
    </row>
    <row r="20" spans="13:80" x14ac:dyDescent="0.25">
      <c r="M20" s="26" t="s">
        <v>0</v>
      </c>
      <c r="N20" s="27">
        <v>1</v>
      </c>
      <c r="O20" s="27">
        <v>2</v>
      </c>
      <c r="P20" s="27">
        <v>3</v>
      </c>
      <c r="Q20" s="27">
        <v>4</v>
      </c>
      <c r="R20" s="27">
        <v>5</v>
      </c>
      <c r="S20" s="27">
        <v>6</v>
      </c>
      <c r="T20" s="27">
        <v>7</v>
      </c>
      <c r="U20" s="27">
        <v>8</v>
      </c>
      <c r="V20" s="27">
        <v>9</v>
      </c>
      <c r="W20" s="27">
        <v>10</v>
      </c>
      <c r="X20" s="27">
        <v>11</v>
      </c>
      <c r="Y20" s="27">
        <v>12</v>
      </c>
      <c r="Z20" s="27">
        <v>13</v>
      </c>
      <c r="AA20" s="27">
        <v>14</v>
      </c>
      <c r="AB20" s="27">
        <v>15</v>
      </c>
      <c r="AC20" s="27">
        <v>16</v>
      </c>
      <c r="AD20" s="27">
        <v>17</v>
      </c>
      <c r="AE20" s="27">
        <v>18</v>
      </c>
      <c r="AF20" s="27">
        <v>19</v>
      </c>
      <c r="AG20" s="27">
        <v>20</v>
      </c>
      <c r="AH20" s="27">
        <v>21</v>
      </c>
      <c r="AI20" s="27">
        <v>22</v>
      </c>
      <c r="AJ20" s="27">
        <v>23</v>
      </c>
      <c r="AK20" s="27">
        <v>24</v>
      </c>
      <c r="AL20" s="27">
        <v>25</v>
      </c>
      <c r="AM20" s="27">
        <v>26</v>
      </c>
      <c r="AN20" s="27">
        <v>27</v>
      </c>
      <c r="AO20" s="27">
        <v>28</v>
      </c>
      <c r="AP20" s="27">
        <v>29</v>
      </c>
      <c r="AQ20" s="27">
        <v>30</v>
      </c>
      <c r="AR20" s="27">
        <v>31</v>
      </c>
      <c r="AS20" s="27">
        <v>32</v>
      </c>
      <c r="AT20" s="27">
        <v>33</v>
      </c>
      <c r="AU20" s="27">
        <v>34</v>
      </c>
      <c r="AV20" s="27">
        <v>35</v>
      </c>
      <c r="AW20" s="27">
        <v>36</v>
      </c>
      <c r="AX20" s="27">
        <v>37</v>
      </c>
      <c r="AY20" s="27">
        <v>38</v>
      </c>
      <c r="AZ20" s="27">
        <v>39</v>
      </c>
      <c r="BA20" s="27">
        <v>40</v>
      </c>
      <c r="BB20" s="27">
        <v>41</v>
      </c>
      <c r="BC20" s="27">
        <v>42</v>
      </c>
      <c r="BD20" s="27">
        <v>43</v>
      </c>
      <c r="BE20" s="27">
        <v>44</v>
      </c>
      <c r="BF20" s="27">
        <v>45</v>
      </c>
      <c r="BG20" s="27">
        <v>46</v>
      </c>
      <c r="BH20" s="27">
        <v>47</v>
      </c>
      <c r="BI20" s="27">
        <v>48</v>
      </c>
      <c r="BJ20" s="27">
        <v>49</v>
      </c>
      <c r="BK20" s="27">
        <v>50</v>
      </c>
      <c r="BL20" s="28" t="s">
        <v>1</v>
      </c>
      <c r="BM20" t="s">
        <v>28</v>
      </c>
      <c r="BN20">
        <v>1</v>
      </c>
      <c r="BO20">
        <v>2</v>
      </c>
      <c r="BP20">
        <v>3</v>
      </c>
      <c r="BQ20">
        <v>4</v>
      </c>
      <c r="BS20" t="s">
        <v>4</v>
      </c>
    </row>
    <row r="21" spans="13:80" x14ac:dyDescent="0.25">
      <c r="M21" s="29" t="s">
        <v>15</v>
      </c>
      <c r="N21" s="30">
        <v>2</v>
      </c>
      <c r="O21" s="30">
        <v>0</v>
      </c>
      <c r="P21" s="30">
        <v>0</v>
      </c>
      <c r="Q21" s="30">
        <v>0</v>
      </c>
      <c r="R21" s="30">
        <v>0</v>
      </c>
      <c r="S21" s="30">
        <v>2</v>
      </c>
      <c r="T21" s="30">
        <v>1</v>
      </c>
      <c r="U21" s="30">
        <v>3</v>
      </c>
      <c r="V21" s="30">
        <v>3</v>
      </c>
      <c r="W21" s="30">
        <v>9</v>
      </c>
      <c r="X21" s="30">
        <v>4</v>
      </c>
      <c r="Y21" s="30">
        <v>2</v>
      </c>
      <c r="Z21" s="30">
        <v>7</v>
      </c>
      <c r="AA21" s="30">
        <v>1</v>
      </c>
      <c r="AB21" s="30">
        <v>1</v>
      </c>
      <c r="AC21" s="30">
        <v>2</v>
      </c>
      <c r="AD21" s="30">
        <v>3</v>
      </c>
      <c r="AE21" s="30">
        <v>1</v>
      </c>
      <c r="AF21" s="30">
        <v>1</v>
      </c>
      <c r="AG21" s="30">
        <v>2</v>
      </c>
      <c r="AH21" s="30">
        <v>2</v>
      </c>
      <c r="AI21" s="30">
        <v>4</v>
      </c>
      <c r="AJ21" s="30">
        <v>3</v>
      </c>
      <c r="AK21" s="30">
        <v>4</v>
      </c>
      <c r="AL21" s="30">
        <v>1</v>
      </c>
      <c r="AM21" s="30">
        <v>3</v>
      </c>
      <c r="AN21" s="30">
        <v>1</v>
      </c>
      <c r="AO21" s="30">
        <v>4</v>
      </c>
      <c r="AP21" s="30">
        <v>3</v>
      </c>
      <c r="AQ21" s="30">
        <v>1</v>
      </c>
      <c r="AR21" s="30">
        <v>2</v>
      </c>
      <c r="AS21" s="30">
        <v>1</v>
      </c>
      <c r="AT21" s="30">
        <v>0</v>
      </c>
      <c r="AU21" s="30">
        <v>1</v>
      </c>
      <c r="AV21" s="30">
        <v>1</v>
      </c>
      <c r="AW21" s="30">
        <v>1</v>
      </c>
      <c r="AX21" s="30">
        <v>4</v>
      </c>
      <c r="AY21" s="30">
        <v>2</v>
      </c>
      <c r="AZ21" s="30">
        <v>4</v>
      </c>
      <c r="BA21" s="30">
        <v>2</v>
      </c>
      <c r="BB21" s="30">
        <v>3</v>
      </c>
      <c r="BC21" s="30">
        <v>2</v>
      </c>
      <c r="BD21" s="30">
        <v>2</v>
      </c>
      <c r="BE21" s="30">
        <v>4</v>
      </c>
      <c r="BF21" s="30">
        <v>4</v>
      </c>
      <c r="BG21" s="30">
        <v>1</v>
      </c>
      <c r="BH21" s="30">
        <v>1</v>
      </c>
      <c r="BI21" s="30">
        <v>2</v>
      </c>
      <c r="BJ21" s="30">
        <v>3</v>
      </c>
      <c r="BK21" s="30">
        <v>0</v>
      </c>
      <c r="BL21" s="31">
        <f>SUM(N21:BK21)</f>
        <v>110</v>
      </c>
      <c r="BM21" t="s">
        <v>6</v>
      </c>
      <c r="BN21">
        <f>COUNTIF(N18:BK18,1)</f>
        <v>16</v>
      </c>
      <c r="BO21">
        <f>COUNTIF(N21:BK21,1)</f>
        <v>14</v>
      </c>
      <c r="BP21">
        <f>COUNTIF(N24:BK24,1)</f>
        <v>18</v>
      </c>
      <c r="BQ21">
        <f>COUNTIF(N27:BK27,1)</f>
        <v>18</v>
      </c>
      <c r="BS21">
        <f>SUM(BN21:BR21)</f>
        <v>66</v>
      </c>
    </row>
    <row r="22" spans="13:80" x14ac:dyDescent="0.25">
      <c r="M22" s="23" t="s">
        <v>12</v>
      </c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  <c r="AA22" s="24"/>
      <c r="AB22" s="24"/>
      <c r="AC22" s="24"/>
      <c r="AD22" s="24"/>
      <c r="AE22" s="24"/>
      <c r="AF22" s="24"/>
      <c r="AG22" s="24"/>
      <c r="AH22" s="24"/>
      <c r="AI22" s="24"/>
      <c r="AJ22" s="24"/>
      <c r="AK22" s="24"/>
      <c r="AL22" s="24"/>
      <c r="AM22" s="24"/>
      <c r="AN22" s="24"/>
      <c r="AO22" s="24"/>
      <c r="AP22" s="24"/>
      <c r="AQ22" s="24"/>
      <c r="AR22" s="24"/>
      <c r="AS22" s="24"/>
      <c r="AT22" s="24"/>
      <c r="AU22" s="24"/>
      <c r="AV22" s="24"/>
      <c r="AW22" s="24"/>
      <c r="AX22" s="24"/>
      <c r="AY22" s="24"/>
      <c r="AZ22" s="24"/>
      <c r="BA22" s="24"/>
      <c r="BB22" s="24"/>
      <c r="BC22" s="24"/>
      <c r="BD22" s="24"/>
      <c r="BE22" s="24"/>
      <c r="BF22" s="24"/>
      <c r="BG22" s="24"/>
      <c r="BH22" s="24"/>
      <c r="BI22" s="24"/>
      <c r="BJ22" s="24"/>
      <c r="BK22" s="24"/>
      <c r="BL22" s="25"/>
      <c r="BM22" t="s">
        <v>8</v>
      </c>
      <c r="BN22">
        <f>COUNTIF(N18:BK18,2)</f>
        <v>9</v>
      </c>
      <c r="BO22">
        <f>COUNTIF(N21:BK21,2)</f>
        <v>12</v>
      </c>
      <c r="BP22">
        <f>COUNTIF(N24:BK24,2)</f>
        <v>11</v>
      </c>
      <c r="BQ22">
        <f>COUNTIF(N27:BK27,2)</f>
        <v>5</v>
      </c>
      <c r="BS22">
        <f>SUM(BN22:BR22)</f>
        <v>37</v>
      </c>
    </row>
    <row r="23" spans="13:80" x14ac:dyDescent="0.25">
      <c r="M23" s="26" t="s">
        <v>0</v>
      </c>
      <c r="N23" s="27">
        <v>1</v>
      </c>
      <c r="O23" s="27">
        <v>2</v>
      </c>
      <c r="P23" s="27">
        <v>3</v>
      </c>
      <c r="Q23" s="27">
        <v>4</v>
      </c>
      <c r="R23" s="27">
        <v>5</v>
      </c>
      <c r="S23" s="27">
        <v>6</v>
      </c>
      <c r="T23" s="27">
        <v>7</v>
      </c>
      <c r="U23" s="27">
        <v>8</v>
      </c>
      <c r="V23" s="27">
        <v>9</v>
      </c>
      <c r="W23" s="27">
        <v>10</v>
      </c>
      <c r="X23" s="27">
        <v>11</v>
      </c>
      <c r="Y23" s="27">
        <v>12</v>
      </c>
      <c r="Z23" s="27">
        <v>13</v>
      </c>
      <c r="AA23" s="27">
        <v>14</v>
      </c>
      <c r="AB23" s="27">
        <v>15</v>
      </c>
      <c r="AC23" s="27">
        <v>16</v>
      </c>
      <c r="AD23" s="27">
        <v>17</v>
      </c>
      <c r="AE23" s="27">
        <v>18</v>
      </c>
      <c r="AF23" s="27">
        <v>19</v>
      </c>
      <c r="AG23" s="27">
        <v>20</v>
      </c>
      <c r="AH23" s="27">
        <v>21</v>
      </c>
      <c r="AI23" s="27">
        <v>22</v>
      </c>
      <c r="AJ23" s="27">
        <v>23</v>
      </c>
      <c r="AK23" s="27">
        <v>24</v>
      </c>
      <c r="AL23" s="27">
        <v>25</v>
      </c>
      <c r="AM23" s="27">
        <v>26</v>
      </c>
      <c r="AN23" s="27">
        <v>27</v>
      </c>
      <c r="AO23" s="27">
        <v>28</v>
      </c>
      <c r="AP23" s="27">
        <v>29</v>
      </c>
      <c r="AQ23" s="27">
        <v>30</v>
      </c>
      <c r="AR23" s="27">
        <v>31</v>
      </c>
      <c r="AS23" s="27">
        <v>32</v>
      </c>
      <c r="AT23" s="27">
        <v>33</v>
      </c>
      <c r="AU23" s="27">
        <v>34</v>
      </c>
      <c r="AV23" s="27">
        <v>35</v>
      </c>
      <c r="AW23" s="27">
        <v>36</v>
      </c>
      <c r="AX23" s="27">
        <v>37</v>
      </c>
      <c r="AY23" s="27">
        <v>38</v>
      </c>
      <c r="AZ23" s="27">
        <v>39</v>
      </c>
      <c r="BA23" s="27">
        <v>40</v>
      </c>
      <c r="BB23" s="27">
        <v>41</v>
      </c>
      <c r="BC23" s="27">
        <v>42</v>
      </c>
      <c r="BD23" s="27">
        <v>43</v>
      </c>
      <c r="BE23" s="27">
        <v>44</v>
      </c>
      <c r="BF23" s="27">
        <v>45</v>
      </c>
      <c r="BG23" s="27">
        <v>46</v>
      </c>
      <c r="BH23" s="27">
        <v>47</v>
      </c>
      <c r="BI23" s="27">
        <v>48</v>
      </c>
      <c r="BJ23" s="27">
        <v>49</v>
      </c>
      <c r="BK23" s="27">
        <v>50</v>
      </c>
      <c r="BL23" s="28" t="s">
        <v>1</v>
      </c>
      <c r="BM23" t="s">
        <v>10</v>
      </c>
      <c r="BN23">
        <f>COUNTIF(N18:BK18,"&gt;=3")</f>
        <v>18</v>
      </c>
      <c r="BO23">
        <f>COUNTIF(N21:BK21,"&gt;=3")</f>
        <v>18</v>
      </c>
      <c r="BP23">
        <f>COUNTIF(N24:BK24,"&gt;=3")</f>
        <v>12</v>
      </c>
      <c r="BQ23">
        <f>COUNTIF(N27:BK27,"&gt;=3")</f>
        <v>25</v>
      </c>
      <c r="BS23">
        <f>SUM(BN23:BR23)</f>
        <v>73</v>
      </c>
    </row>
    <row r="24" spans="13:80" x14ac:dyDescent="0.25">
      <c r="M24" s="29" t="s">
        <v>15</v>
      </c>
      <c r="N24" s="30">
        <v>2</v>
      </c>
      <c r="O24" s="30">
        <v>6</v>
      </c>
      <c r="P24" s="30">
        <v>3</v>
      </c>
      <c r="Q24" s="30">
        <v>1</v>
      </c>
      <c r="R24" s="30">
        <v>1</v>
      </c>
      <c r="S24" s="30">
        <v>2</v>
      </c>
      <c r="T24" s="30">
        <v>2</v>
      </c>
      <c r="U24" s="30">
        <v>2</v>
      </c>
      <c r="V24" s="30">
        <v>1</v>
      </c>
      <c r="W24" s="30">
        <v>3</v>
      </c>
      <c r="X24" s="30">
        <v>4</v>
      </c>
      <c r="Y24" s="30">
        <v>2</v>
      </c>
      <c r="Z24" s="30">
        <v>2</v>
      </c>
      <c r="AA24" s="30">
        <v>1</v>
      </c>
      <c r="AB24" s="30">
        <v>3</v>
      </c>
      <c r="AC24" s="30">
        <v>1</v>
      </c>
      <c r="AD24" s="30">
        <v>3</v>
      </c>
      <c r="AE24" s="30">
        <v>3</v>
      </c>
      <c r="AF24" s="30">
        <v>1</v>
      </c>
      <c r="AG24" s="30">
        <v>1</v>
      </c>
      <c r="AH24" s="30">
        <v>3</v>
      </c>
      <c r="AI24" s="30">
        <v>1</v>
      </c>
      <c r="AJ24" s="30">
        <v>1</v>
      </c>
      <c r="AK24" s="30">
        <v>2</v>
      </c>
      <c r="AL24" s="30">
        <v>1</v>
      </c>
      <c r="AM24" s="30">
        <v>2</v>
      </c>
      <c r="AN24" s="30">
        <v>3</v>
      </c>
      <c r="AO24" s="30">
        <v>1</v>
      </c>
      <c r="AP24" s="30">
        <v>1</v>
      </c>
      <c r="AQ24" s="30">
        <v>3</v>
      </c>
      <c r="AR24" s="30">
        <v>2</v>
      </c>
      <c r="AS24" s="30">
        <v>3</v>
      </c>
      <c r="AT24" s="30">
        <v>2</v>
      </c>
      <c r="AU24" s="30">
        <v>1</v>
      </c>
      <c r="AV24" s="30">
        <v>1</v>
      </c>
      <c r="AW24" s="30">
        <v>1</v>
      </c>
      <c r="AX24" s="30">
        <v>1</v>
      </c>
      <c r="AY24" s="30">
        <v>2</v>
      </c>
      <c r="AZ24" s="30">
        <v>6</v>
      </c>
      <c r="BA24" s="30">
        <v>1</v>
      </c>
      <c r="BB24" s="30">
        <v>1</v>
      </c>
      <c r="BC24" s="30">
        <v>0</v>
      </c>
      <c r="BD24" s="30">
        <v>0</v>
      </c>
      <c r="BE24" s="30">
        <v>0</v>
      </c>
      <c r="BF24" s="30">
        <v>0</v>
      </c>
      <c r="BG24" s="30">
        <v>0</v>
      </c>
      <c r="BH24" s="30">
        <v>0</v>
      </c>
      <c r="BI24" s="30">
        <v>0</v>
      </c>
      <c r="BJ24" s="30">
        <v>0</v>
      </c>
      <c r="BK24" s="30">
        <v>0</v>
      </c>
      <c r="BL24" s="31">
        <f>SUM(N24:BK24)</f>
        <v>83</v>
      </c>
      <c r="BM24" s="8" t="s">
        <v>1</v>
      </c>
      <c r="BN24" s="8">
        <f>SUM(BN21:BN23)</f>
        <v>43</v>
      </c>
      <c r="BO24" s="8">
        <f>SUM(BO21:BO23)</f>
        <v>44</v>
      </c>
      <c r="BP24" s="8">
        <f>SUM(BP21:BP23)</f>
        <v>41</v>
      </c>
      <c r="BQ24" s="8">
        <f>SUM(BQ21:BQ23)</f>
        <v>48</v>
      </c>
      <c r="BR24" s="8"/>
      <c r="BS24" s="8">
        <f>SUM(BN24:BR24)</f>
        <v>176</v>
      </c>
    </row>
    <row r="25" spans="13:80" x14ac:dyDescent="0.25">
      <c r="M25" s="23" t="s">
        <v>13</v>
      </c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  <c r="AA25" s="24"/>
      <c r="AB25" s="24"/>
      <c r="AC25" s="24"/>
      <c r="AD25" s="24"/>
      <c r="AE25" s="24"/>
      <c r="AF25" s="24"/>
      <c r="AG25" s="24"/>
      <c r="AH25" s="24"/>
      <c r="AI25" s="24"/>
      <c r="AJ25" s="24"/>
      <c r="AK25" s="24"/>
      <c r="AL25" s="24"/>
      <c r="AM25" s="24"/>
      <c r="AN25" s="24"/>
      <c r="AO25" s="24"/>
      <c r="AP25" s="24"/>
      <c r="AQ25" s="24"/>
      <c r="AR25" s="24"/>
      <c r="AS25" s="24"/>
      <c r="AT25" s="24"/>
      <c r="AU25" s="24"/>
      <c r="AV25" s="24"/>
      <c r="AW25" s="24"/>
      <c r="AX25" s="24"/>
      <c r="AY25" s="24"/>
      <c r="AZ25" s="24"/>
      <c r="BA25" s="24"/>
      <c r="BB25" s="24"/>
      <c r="BC25" s="24"/>
      <c r="BD25" s="24"/>
      <c r="BE25" s="24"/>
      <c r="BF25" s="24"/>
      <c r="BG25" s="24"/>
      <c r="BH25" s="24"/>
      <c r="BI25" s="24"/>
      <c r="BJ25" s="24"/>
      <c r="BK25" s="24"/>
      <c r="BL25" s="25"/>
      <c r="BN25" s="7"/>
    </row>
    <row r="26" spans="13:80" x14ac:dyDescent="0.25">
      <c r="M26" s="26" t="s">
        <v>0</v>
      </c>
      <c r="N26" s="27">
        <v>1</v>
      </c>
      <c r="O26" s="27">
        <v>2</v>
      </c>
      <c r="P26" s="27">
        <v>3</v>
      </c>
      <c r="Q26" s="27">
        <v>4</v>
      </c>
      <c r="R26" s="27">
        <v>5</v>
      </c>
      <c r="S26" s="27">
        <v>6</v>
      </c>
      <c r="T26" s="27">
        <v>7</v>
      </c>
      <c r="U26" s="27">
        <v>8</v>
      </c>
      <c r="V26" s="27">
        <v>9</v>
      </c>
      <c r="W26" s="27">
        <v>10</v>
      </c>
      <c r="X26" s="27">
        <v>11</v>
      </c>
      <c r="Y26" s="27">
        <v>12</v>
      </c>
      <c r="Z26" s="27">
        <v>13</v>
      </c>
      <c r="AA26" s="27">
        <v>14</v>
      </c>
      <c r="AB26" s="27">
        <v>15</v>
      </c>
      <c r="AC26" s="27">
        <v>16</v>
      </c>
      <c r="AD26" s="27">
        <v>17</v>
      </c>
      <c r="AE26" s="27">
        <v>18</v>
      </c>
      <c r="AF26" s="27">
        <v>19</v>
      </c>
      <c r="AG26" s="27">
        <v>20</v>
      </c>
      <c r="AH26" s="27">
        <v>21</v>
      </c>
      <c r="AI26" s="27">
        <v>22</v>
      </c>
      <c r="AJ26" s="27">
        <v>23</v>
      </c>
      <c r="AK26" s="27">
        <v>24</v>
      </c>
      <c r="AL26" s="27">
        <v>25</v>
      </c>
      <c r="AM26" s="27">
        <v>26</v>
      </c>
      <c r="AN26" s="27">
        <v>27</v>
      </c>
      <c r="AO26" s="27">
        <v>28</v>
      </c>
      <c r="AP26" s="27">
        <v>29</v>
      </c>
      <c r="AQ26" s="27">
        <v>30</v>
      </c>
      <c r="AR26" s="27">
        <v>31</v>
      </c>
      <c r="AS26" s="27">
        <v>32</v>
      </c>
      <c r="AT26" s="27">
        <v>33</v>
      </c>
      <c r="AU26" s="27">
        <v>34</v>
      </c>
      <c r="AV26" s="27">
        <v>35</v>
      </c>
      <c r="AW26" s="27">
        <v>36</v>
      </c>
      <c r="AX26" s="27">
        <v>37</v>
      </c>
      <c r="AY26" s="27">
        <v>38</v>
      </c>
      <c r="AZ26" s="27">
        <v>39</v>
      </c>
      <c r="BA26" s="27">
        <v>40</v>
      </c>
      <c r="BB26" s="27">
        <v>41</v>
      </c>
      <c r="BC26" s="27">
        <v>42</v>
      </c>
      <c r="BD26" s="27">
        <v>43</v>
      </c>
      <c r="BE26" s="27">
        <v>44</v>
      </c>
      <c r="BF26" s="27">
        <v>45</v>
      </c>
      <c r="BG26" s="27">
        <v>46</v>
      </c>
      <c r="BH26" s="27">
        <v>47</v>
      </c>
      <c r="BI26" s="27">
        <v>48</v>
      </c>
      <c r="BJ26" s="27">
        <v>49</v>
      </c>
      <c r="BK26" s="27">
        <v>50</v>
      </c>
      <c r="BL26" s="28" t="s">
        <v>1</v>
      </c>
      <c r="BN26" s="7"/>
    </row>
    <row r="27" spans="13:80" x14ac:dyDescent="0.25">
      <c r="M27" s="29" t="s">
        <v>15</v>
      </c>
      <c r="N27" s="30">
        <v>1</v>
      </c>
      <c r="O27" s="30">
        <v>1</v>
      </c>
      <c r="P27" s="30">
        <v>1</v>
      </c>
      <c r="Q27" s="30">
        <v>1</v>
      </c>
      <c r="R27" s="30">
        <v>1</v>
      </c>
      <c r="S27" s="30">
        <v>1</v>
      </c>
      <c r="T27" s="30">
        <v>1</v>
      </c>
      <c r="U27" s="30">
        <v>1</v>
      </c>
      <c r="V27" s="30">
        <v>1</v>
      </c>
      <c r="W27" s="30">
        <v>1</v>
      </c>
      <c r="X27" s="30">
        <v>1</v>
      </c>
      <c r="Y27" s="30">
        <v>1</v>
      </c>
      <c r="Z27" s="30">
        <v>1</v>
      </c>
      <c r="AA27" s="30">
        <v>1</v>
      </c>
      <c r="AB27" s="30">
        <v>1</v>
      </c>
      <c r="AC27" s="30">
        <v>1</v>
      </c>
      <c r="AD27" s="30">
        <v>2</v>
      </c>
      <c r="AE27" s="30">
        <v>2</v>
      </c>
      <c r="AF27" s="30">
        <v>2</v>
      </c>
      <c r="AG27" s="30">
        <v>2</v>
      </c>
      <c r="AH27" s="30">
        <v>3</v>
      </c>
      <c r="AI27" s="30">
        <v>3</v>
      </c>
      <c r="AJ27" s="30">
        <v>3</v>
      </c>
      <c r="AK27" s="30">
        <v>3</v>
      </c>
      <c r="AL27" s="30">
        <v>3</v>
      </c>
      <c r="AM27" s="30">
        <v>3</v>
      </c>
      <c r="AN27" s="30">
        <v>3</v>
      </c>
      <c r="AO27" s="30">
        <v>3</v>
      </c>
      <c r="AP27" s="30">
        <v>3</v>
      </c>
      <c r="AQ27" s="30">
        <v>3</v>
      </c>
      <c r="AR27" s="30">
        <v>3</v>
      </c>
      <c r="AS27" s="30">
        <v>3</v>
      </c>
      <c r="AT27" s="30">
        <v>3</v>
      </c>
      <c r="AU27" s="30">
        <v>3</v>
      </c>
      <c r="AV27" s="30">
        <v>3</v>
      </c>
      <c r="AW27" s="30">
        <v>3</v>
      </c>
      <c r="AX27" s="30">
        <v>3</v>
      </c>
      <c r="AY27" s="30">
        <v>3</v>
      </c>
      <c r="AZ27" s="30">
        <v>3</v>
      </c>
      <c r="BA27" s="30">
        <v>0</v>
      </c>
      <c r="BB27" s="30">
        <v>0</v>
      </c>
      <c r="BC27" s="30">
        <v>3</v>
      </c>
      <c r="BD27" s="30">
        <v>1</v>
      </c>
      <c r="BE27" s="30">
        <v>3</v>
      </c>
      <c r="BF27" s="30">
        <v>1</v>
      </c>
      <c r="BG27" s="30">
        <v>3</v>
      </c>
      <c r="BH27" s="30">
        <v>3</v>
      </c>
      <c r="BI27" s="30">
        <v>2</v>
      </c>
      <c r="BJ27" s="30">
        <v>3</v>
      </c>
      <c r="BK27" s="30">
        <v>3</v>
      </c>
      <c r="BL27" s="31">
        <f>SUM(N27:BK27)</f>
        <v>103</v>
      </c>
      <c r="BN27" s="7"/>
      <c r="CA27" s="2"/>
      <c r="CB27" s="2"/>
    </row>
    <row r="28" spans="13:80" x14ac:dyDescent="0.25"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4"/>
      <c r="BN28" s="15"/>
      <c r="BO28" s="14"/>
      <c r="BP28" s="14"/>
      <c r="BQ28" s="14"/>
      <c r="BR28" s="14"/>
      <c r="BS28" s="14"/>
      <c r="CA28" s="2"/>
      <c r="CB28" s="2"/>
    </row>
    <row r="29" spans="13:80" ht="18" x14ac:dyDescent="0.35">
      <c r="M29" s="6" t="s">
        <v>33</v>
      </c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10" t="s">
        <v>3</v>
      </c>
      <c r="BN29" s="1"/>
      <c r="BO29" s="1"/>
      <c r="BP29" s="1"/>
      <c r="BQ29" s="1"/>
      <c r="BR29" s="1"/>
      <c r="BS29" s="1"/>
      <c r="CA29" s="2"/>
      <c r="CB29" s="2"/>
    </row>
    <row r="30" spans="13:80" x14ac:dyDescent="0.25">
      <c r="M30" s="23" t="s">
        <v>2</v>
      </c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4"/>
      <c r="AW30" s="24"/>
      <c r="AX30" s="24"/>
      <c r="AY30" s="24"/>
      <c r="AZ30" s="24"/>
      <c r="BA30" s="24"/>
      <c r="BB30" s="24"/>
      <c r="BC30" s="24"/>
      <c r="BD30" s="24"/>
      <c r="BE30" s="24"/>
      <c r="BF30" s="24"/>
      <c r="BG30" s="24"/>
      <c r="BH30" s="24"/>
      <c r="BI30" s="24"/>
      <c r="BJ30" s="24"/>
      <c r="BK30" s="24"/>
      <c r="BL30" s="25"/>
      <c r="BM30" t="s">
        <v>5</v>
      </c>
      <c r="BN30">
        <v>1</v>
      </c>
      <c r="BO30">
        <v>2</v>
      </c>
      <c r="BP30">
        <v>3</v>
      </c>
      <c r="BQ30">
        <v>4</v>
      </c>
      <c r="CA30" s="2"/>
      <c r="CB30" s="2"/>
    </row>
    <row r="31" spans="13:80" x14ac:dyDescent="0.25">
      <c r="M31" s="26" t="s">
        <v>0</v>
      </c>
      <c r="N31" s="27">
        <v>1</v>
      </c>
      <c r="O31" s="27">
        <v>2</v>
      </c>
      <c r="P31" s="27">
        <v>3</v>
      </c>
      <c r="Q31" s="27">
        <v>4</v>
      </c>
      <c r="R31" s="27">
        <v>5</v>
      </c>
      <c r="S31" s="27">
        <v>6</v>
      </c>
      <c r="T31" s="27">
        <v>7</v>
      </c>
      <c r="U31" s="27">
        <v>8</v>
      </c>
      <c r="V31" s="27">
        <v>9</v>
      </c>
      <c r="W31" s="27">
        <v>10</v>
      </c>
      <c r="X31" s="27">
        <v>11</v>
      </c>
      <c r="Y31" s="27">
        <v>12</v>
      </c>
      <c r="Z31" s="27">
        <v>13</v>
      </c>
      <c r="AA31" s="27">
        <v>14</v>
      </c>
      <c r="AB31" s="27">
        <v>15</v>
      </c>
      <c r="AC31" s="27">
        <v>16</v>
      </c>
      <c r="AD31" s="27">
        <v>17</v>
      </c>
      <c r="AE31" s="27">
        <v>18</v>
      </c>
      <c r="AF31" s="27">
        <v>19</v>
      </c>
      <c r="AG31" s="27">
        <v>20</v>
      </c>
      <c r="AH31" s="27">
        <v>21</v>
      </c>
      <c r="AI31" s="27">
        <v>22</v>
      </c>
      <c r="AJ31" s="27">
        <v>23</v>
      </c>
      <c r="AK31" s="27">
        <v>24</v>
      </c>
      <c r="AL31" s="27">
        <v>25</v>
      </c>
      <c r="AM31" s="27">
        <v>26</v>
      </c>
      <c r="AN31" s="27">
        <v>27</v>
      </c>
      <c r="AO31" s="27">
        <v>28</v>
      </c>
      <c r="AP31" s="27">
        <v>29</v>
      </c>
      <c r="AQ31" s="27">
        <v>30</v>
      </c>
      <c r="AR31" s="27">
        <v>31</v>
      </c>
      <c r="AS31" s="27">
        <v>32</v>
      </c>
      <c r="AT31" s="27">
        <v>33</v>
      </c>
      <c r="AU31" s="27">
        <v>34</v>
      </c>
      <c r="AV31" s="27">
        <v>35</v>
      </c>
      <c r="AW31" s="27">
        <v>36</v>
      </c>
      <c r="AX31" s="27">
        <v>37</v>
      </c>
      <c r="AY31" s="27">
        <v>38</v>
      </c>
      <c r="AZ31" s="27">
        <v>39</v>
      </c>
      <c r="BA31" s="27">
        <v>40</v>
      </c>
      <c r="BB31" s="27">
        <v>41</v>
      </c>
      <c r="BC31" s="27">
        <v>42</v>
      </c>
      <c r="BD31" s="27">
        <v>43</v>
      </c>
      <c r="BE31" s="27">
        <v>44</v>
      </c>
      <c r="BF31" s="27">
        <v>45</v>
      </c>
      <c r="BG31" s="27">
        <v>46</v>
      </c>
      <c r="BH31" s="27">
        <v>47</v>
      </c>
      <c r="BI31" s="27">
        <v>48</v>
      </c>
      <c r="BJ31" s="27">
        <v>49</v>
      </c>
      <c r="BK31" s="27">
        <v>50</v>
      </c>
      <c r="BL31" s="28" t="s">
        <v>1</v>
      </c>
      <c r="BM31" t="s">
        <v>7</v>
      </c>
      <c r="BN31">
        <f>COUNTIF(N32:BK32,"&gt;=0")</f>
        <v>50</v>
      </c>
      <c r="BO31">
        <f>COUNTIF(N35:BK35,"&gt;=0")</f>
        <v>50</v>
      </c>
      <c r="BP31">
        <f>COUNTIF(N38:BK38,"&gt;=0")</f>
        <v>50</v>
      </c>
      <c r="BQ31">
        <f>COUNTIF(N41:BK41,"&gt;=0")</f>
        <v>50</v>
      </c>
      <c r="CA31" s="2"/>
      <c r="CB31" s="2"/>
    </row>
    <row r="32" spans="13:80" x14ac:dyDescent="0.25">
      <c r="M32" s="29" t="s">
        <v>15</v>
      </c>
      <c r="N32" s="30">
        <v>1</v>
      </c>
      <c r="O32" s="30">
        <v>1</v>
      </c>
      <c r="P32" s="30">
        <v>1</v>
      </c>
      <c r="Q32" s="30">
        <v>2</v>
      </c>
      <c r="R32" s="30">
        <v>1</v>
      </c>
      <c r="S32" s="30">
        <v>2</v>
      </c>
      <c r="T32" s="30">
        <v>1</v>
      </c>
      <c r="U32" s="30">
        <v>1</v>
      </c>
      <c r="V32" s="30">
        <v>1</v>
      </c>
      <c r="W32" s="30">
        <v>1</v>
      </c>
      <c r="X32" s="30">
        <v>2</v>
      </c>
      <c r="Y32" s="30">
        <v>1</v>
      </c>
      <c r="Z32" s="30">
        <v>1</v>
      </c>
      <c r="AA32" s="30">
        <v>0</v>
      </c>
      <c r="AB32" s="30">
        <v>0</v>
      </c>
      <c r="AC32" s="30">
        <v>0</v>
      </c>
      <c r="AD32" s="30">
        <v>0</v>
      </c>
      <c r="AE32" s="30">
        <v>0</v>
      </c>
      <c r="AF32" s="30">
        <v>0</v>
      </c>
      <c r="AG32" s="30">
        <v>0</v>
      </c>
      <c r="AH32" s="30">
        <v>0</v>
      </c>
      <c r="AI32" s="30">
        <v>0</v>
      </c>
      <c r="AJ32" s="30">
        <v>0</v>
      </c>
      <c r="AK32" s="30">
        <v>0</v>
      </c>
      <c r="AL32" s="30">
        <v>0</v>
      </c>
      <c r="AM32" s="30">
        <v>0</v>
      </c>
      <c r="AN32" s="30">
        <v>0</v>
      </c>
      <c r="AO32" s="30">
        <v>0</v>
      </c>
      <c r="AP32" s="30">
        <v>0</v>
      </c>
      <c r="AQ32" s="30">
        <v>0</v>
      </c>
      <c r="AR32" s="30">
        <v>0</v>
      </c>
      <c r="AS32" s="30">
        <v>0</v>
      </c>
      <c r="AT32" s="30">
        <v>0</v>
      </c>
      <c r="AU32" s="30">
        <v>0</v>
      </c>
      <c r="AV32" s="30">
        <v>0</v>
      </c>
      <c r="AW32" s="30">
        <v>0</v>
      </c>
      <c r="AX32" s="30">
        <v>0</v>
      </c>
      <c r="AY32" s="30">
        <v>0</v>
      </c>
      <c r="AZ32" s="30">
        <v>0</v>
      </c>
      <c r="BA32" s="30">
        <v>0</v>
      </c>
      <c r="BB32" s="30">
        <v>0</v>
      </c>
      <c r="BC32" s="30">
        <v>0</v>
      </c>
      <c r="BD32" s="30">
        <v>0</v>
      </c>
      <c r="BE32" s="30">
        <v>0</v>
      </c>
      <c r="BF32" s="30">
        <v>0</v>
      </c>
      <c r="BG32" s="30">
        <v>0</v>
      </c>
      <c r="BH32" s="30">
        <v>0</v>
      </c>
      <c r="BI32" s="30">
        <v>0</v>
      </c>
      <c r="BJ32" s="30">
        <v>0</v>
      </c>
      <c r="BK32" s="30">
        <v>0</v>
      </c>
      <c r="BL32" s="31">
        <f>SUM(N32:BK32)</f>
        <v>16</v>
      </c>
      <c r="BM32" t="s">
        <v>9</v>
      </c>
      <c r="BN32" s="5">
        <f>(BN31-(COUNTIF(N32:BK32,0)))</f>
        <v>13</v>
      </c>
      <c r="BO32" s="5">
        <f>(BO31-(COUNTIF(N35:BK35,0)))</f>
        <v>18</v>
      </c>
      <c r="BP32" s="5">
        <f>(BP31-(COUNTIF(N38:BK38,0)))</f>
        <v>13</v>
      </c>
      <c r="BQ32" s="5">
        <f>(BQ31-(COUNTIF(N41:BK41,0)))</f>
        <v>20</v>
      </c>
      <c r="BR32" s="5"/>
      <c r="CA32" s="2"/>
      <c r="CB32" s="2"/>
    </row>
    <row r="33" spans="12:80" x14ac:dyDescent="0.25">
      <c r="M33" s="23" t="s">
        <v>11</v>
      </c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4"/>
      <c r="AA33" s="24"/>
      <c r="AB33" s="24"/>
      <c r="AC33" s="24"/>
      <c r="AD33" s="24"/>
      <c r="AE33" s="24"/>
      <c r="AF33" s="24"/>
      <c r="AG33" s="24"/>
      <c r="AH33" s="24"/>
      <c r="AI33" s="24"/>
      <c r="AJ33" s="24"/>
      <c r="AK33" s="24"/>
      <c r="AL33" s="24"/>
      <c r="AM33" s="24"/>
      <c r="AN33" s="24"/>
      <c r="AO33" s="24"/>
      <c r="AP33" s="24"/>
      <c r="AQ33" s="24"/>
      <c r="AR33" s="24"/>
      <c r="AS33" s="24"/>
      <c r="AT33" s="24"/>
      <c r="AU33" s="24"/>
      <c r="AV33" s="24"/>
      <c r="AW33" s="24"/>
      <c r="AX33" s="24"/>
      <c r="AY33" s="24"/>
      <c r="AZ33" s="24"/>
      <c r="BA33" s="24"/>
      <c r="BB33" s="24"/>
      <c r="BC33" s="24"/>
      <c r="BD33" s="24"/>
      <c r="BE33" s="24"/>
      <c r="BF33" s="24"/>
      <c r="BG33" s="24"/>
      <c r="BH33" s="24"/>
      <c r="BI33" s="24"/>
      <c r="BJ33" s="24"/>
      <c r="BK33" s="24"/>
      <c r="BL33" s="25"/>
      <c r="BO33" s="7"/>
      <c r="BP33" s="7"/>
      <c r="BQ33" s="7"/>
      <c r="BR33" s="7"/>
      <c r="CA33" s="11"/>
      <c r="CB33" s="12"/>
    </row>
    <row r="34" spans="12:80" x14ac:dyDescent="0.25">
      <c r="M34" s="26" t="s">
        <v>0</v>
      </c>
      <c r="N34" s="27">
        <v>1</v>
      </c>
      <c r="O34" s="27">
        <v>2</v>
      </c>
      <c r="P34" s="27">
        <v>3</v>
      </c>
      <c r="Q34" s="27">
        <v>4</v>
      </c>
      <c r="R34" s="27">
        <v>5</v>
      </c>
      <c r="S34" s="27">
        <v>6</v>
      </c>
      <c r="T34" s="27">
        <v>7</v>
      </c>
      <c r="U34" s="27">
        <v>8</v>
      </c>
      <c r="V34" s="27">
        <v>9</v>
      </c>
      <c r="W34" s="27">
        <v>10</v>
      </c>
      <c r="X34" s="27">
        <v>11</v>
      </c>
      <c r="Y34" s="27">
        <v>12</v>
      </c>
      <c r="Z34" s="27">
        <v>13</v>
      </c>
      <c r="AA34" s="27">
        <v>14</v>
      </c>
      <c r="AB34" s="27">
        <v>15</v>
      </c>
      <c r="AC34" s="27">
        <v>16</v>
      </c>
      <c r="AD34" s="27">
        <v>17</v>
      </c>
      <c r="AE34" s="27">
        <v>18</v>
      </c>
      <c r="AF34" s="27">
        <v>19</v>
      </c>
      <c r="AG34" s="27">
        <v>20</v>
      </c>
      <c r="AH34" s="27">
        <v>21</v>
      </c>
      <c r="AI34" s="27">
        <v>22</v>
      </c>
      <c r="AJ34" s="27">
        <v>23</v>
      </c>
      <c r="AK34" s="27">
        <v>24</v>
      </c>
      <c r="AL34" s="27">
        <v>25</v>
      </c>
      <c r="AM34" s="27">
        <v>26</v>
      </c>
      <c r="AN34" s="27">
        <v>27</v>
      </c>
      <c r="AO34" s="27">
        <v>28</v>
      </c>
      <c r="AP34" s="27">
        <v>29</v>
      </c>
      <c r="AQ34" s="27">
        <v>30</v>
      </c>
      <c r="AR34" s="27">
        <v>31</v>
      </c>
      <c r="AS34" s="27">
        <v>32</v>
      </c>
      <c r="AT34" s="27">
        <v>33</v>
      </c>
      <c r="AU34" s="27">
        <v>34</v>
      </c>
      <c r="AV34" s="27">
        <v>35</v>
      </c>
      <c r="AW34" s="27">
        <v>36</v>
      </c>
      <c r="AX34" s="27">
        <v>37</v>
      </c>
      <c r="AY34" s="27">
        <v>38</v>
      </c>
      <c r="AZ34" s="27">
        <v>39</v>
      </c>
      <c r="BA34" s="27">
        <v>40</v>
      </c>
      <c r="BB34" s="27">
        <v>41</v>
      </c>
      <c r="BC34" s="27">
        <v>42</v>
      </c>
      <c r="BD34" s="27">
        <v>43</v>
      </c>
      <c r="BE34" s="27">
        <v>44</v>
      </c>
      <c r="BF34" s="27">
        <v>45</v>
      </c>
      <c r="BG34" s="27">
        <v>46</v>
      </c>
      <c r="BH34" s="27">
        <v>47</v>
      </c>
      <c r="BI34" s="27">
        <v>48</v>
      </c>
      <c r="BJ34" s="27">
        <v>49</v>
      </c>
      <c r="BK34" s="27">
        <v>50</v>
      </c>
      <c r="BL34" s="28" t="s">
        <v>1</v>
      </c>
      <c r="BM34" t="s">
        <v>28</v>
      </c>
      <c r="BN34">
        <v>1</v>
      </c>
      <c r="BO34">
        <v>2</v>
      </c>
      <c r="BP34">
        <v>3</v>
      </c>
      <c r="BQ34">
        <v>4</v>
      </c>
      <c r="BS34" t="s">
        <v>4</v>
      </c>
      <c r="CA34" s="11"/>
      <c r="CB34" s="12"/>
    </row>
    <row r="35" spans="12:80" x14ac:dyDescent="0.25">
      <c r="M35" s="29" t="s">
        <v>15</v>
      </c>
      <c r="N35" s="30">
        <v>1</v>
      </c>
      <c r="O35" s="30">
        <v>1</v>
      </c>
      <c r="P35" s="30">
        <v>1</v>
      </c>
      <c r="Q35" s="30">
        <v>1</v>
      </c>
      <c r="R35" s="30">
        <v>1</v>
      </c>
      <c r="S35" s="30">
        <v>2</v>
      </c>
      <c r="T35" s="30">
        <v>1</v>
      </c>
      <c r="U35" s="30">
        <v>2</v>
      </c>
      <c r="V35" s="30">
        <v>1</v>
      </c>
      <c r="W35" s="30">
        <v>1</v>
      </c>
      <c r="X35" s="30">
        <v>1</v>
      </c>
      <c r="Y35" s="30">
        <v>1</v>
      </c>
      <c r="Z35" s="30">
        <v>1</v>
      </c>
      <c r="AA35" s="30">
        <v>2</v>
      </c>
      <c r="AB35" s="30">
        <v>2</v>
      </c>
      <c r="AC35" s="30">
        <v>1</v>
      </c>
      <c r="AD35" s="30">
        <v>1</v>
      </c>
      <c r="AE35" s="30">
        <v>1</v>
      </c>
      <c r="AF35" s="30">
        <v>0</v>
      </c>
      <c r="AG35" s="30">
        <v>0</v>
      </c>
      <c r="AH35" s="30">
        <v>0</v>
      </c>
      <c r="AI35" s="30">
        <v>0</v>
      </c>
      <c r="AJ35" s="30">
        <v>0</v>
      </c>
      <c r="AK35" s="30">
        <v>0</v>
      </c>
      <c r="AL35" s="30">
        <v>0</v>
      </c>
      <c r="AM35" s="30">
        <v>0</v>
      </c>
      <c r="AN35" s="30">
        <v>0</v>
      </c>
      <c r="AO35" s="30">
        <v>0</v>
      </c>
      <c r="AP35" s="30">
        <v>0</v>
      </c>
      <c r="AQ35" s="30">
        <v>0</v>
      </c>
      <c r="AR35" s="30">
        <v>0</v>
      </c>
      <c r="AS35" s="30">
        <v>0</v>
      </c>
      <c r="AT35" s="30">
        <v>0</v>
      </c>
      <c r="AU35" s="30">
        <v>0</v>
      </c>
      <c r="AV35" s="30">
        <v>0</v>
      </c>
      <c r="AW35" s="30">
        <v>0</v>
      </c>
      <c r="AX35" s="30">
        <v>0</v>
      </c>
      <c r="AY35" s="30">
        <v>0</v>
      </c>
      <c r="AZ35" s="30">
        <v>0</v>
      </c>
      <c r="BA35" s="30">
        <v>0</v>
      </c>
      <c r="BB35" s="30">
        <v>0</v>
      </c>
      <c r="BC35" s="30">
        <v>0</v>
      </c>
      <c r="BD35" s="30">
        <v>0</v>
      </c>
      <c r="BE35" s="30">
        <v>0</v>
      </c>
      <c r="BF35" s="30">
        <v>0</v>
      </c>
      <c r="BG35" s="30">
        <v>0</v>
      </c>
      <c r="BH35" s="30">
        <v>0</v>
      </c>
      <c r="BI35" s="30">
        <v>0</v>
      </c>
      <c r="BJ35" s="30">
        <v>0</v>
      </c>
      <c r="BK35" s="30">
        <v>0</v>
      </c>
      <c r="BL35" s="31">
        <f>SUM(N35:BK35)</f>
        <v>22</v>
      </c>
      <c r="BM35" t="s">
        <v>6</v>
      </c>
      <c r="BN35">
        <f>COUNTIF(N32:BK32,1)</f>
        <v>10</v>
      </c>
      <c r="BO35">
        <f>COUNTIF(N35:BK35,1)</f>
        <v>14</v>
      </c>
      <c r="BP35">
        <f>COUNTIF(N38:BK38,1)</f>
        <v>10</v>
      </c>
      <c r="BQ35">
        <f>COUNTIF(N41:BK41,1)</f>
        <v>9</v>
      </c>
      <c r="BS35">
        <f>SUM(BN35:BR35)</f>
        <v>43</v>
      </c>
      <c r="CA35" s="11"/>
      <c r="CB35" s="12"/>
    </row>
    <row r="36" spans="12:80" x14ac:dyDescent="0.25">
      <c r="M36" s="23" t="s">
        <v>12</v>
      </c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  <c r="AA36" s="24"/>
      <c r="AB36" s="24"/>
      <c r="AC36" s="24"/>
      <c r="AD36" s="24"/>
      <c r="AE36" s="24"/>
      <c r="AF36" s="24"/>
      <c r="AG36" s="24"/>
      <c r="AH36" s="24"/>
      <c r="AI36" s="24"/>
      <c r="AJ36" s="24"/>
      <c r="AK36" s="24"/>
      <c r="AL36" s="24"/>
      <c r="AM36" s="24"/>
      <c r="AN36" s="24"/>
      <c r="AO36" s="24"/>
      <c r="AP36" s="24"/>
      <c r="AQ36" s="24"/>
      <c r="AR36" s="24"/>
      <c r="AS36" s="24"/>
      <c r="AT36" s="24"/>
      <c r="AU36" s="24"/>
      <c r="AV36" s="24"/>
      <c r="AW36" s="24"/>
      <c r="AX36" s="24"/>
      <c r="AY36" s="24"/>
      <c r="AZ36" s="24"/>
      <c r="BA36" s="24"/>
      <c r="BB36" s="24"/>
      <c r="BC36" s="24"/>
      <c r="BD36" s="24"/>
      <c r="BE36" s="24"/>
      <c r="BF36" s="24"/>
      <c r="BG36" s="24"/>
      <c r="BH36" s="24"/>
      <c r="BI36" s="24"/>
      <c r="BJ36" s="24"/>
      <c r="BK36" s="24"/>
      <c r="BL36" s="25"/>
      <c r="BM36" t="s">
        <v>8</v>
      </c>
      <c r="BN36">
        <f>COUNTIF(N32:BK32,2)</f>
        <v>3</v>
      </c>
      <c r="BO36">
        <f>COUNTIF(N35:BK35,2)</f>
        <v>4</v>
      </c>
      <c r="BP36">
        <f>COUNTIF(N38:BK38,2)</f>
        <v>3</v>
      </c>
      <c r="BQ36">
        <f>COUNTIF(N41:BK41,2)</f>
        <v>10</v>
      </c>
      <c r="BS36">
        <f>SUM(BN36:BR36)</f>
        <v>20</v>
      </c>
      <c r="CA36" s="2"/>
      <c r="CB36" s="2"/>
    </row>
    <row r="37" spans="12:80" x14ac:dyDescent="0.25">
      <c r="M37" s="26" t="s">
        <v>0</v>
      </c>
      <c r="N37" s="27">
        <v>1</v>
      </c>
      <c r="O37" s="27">
        <v>2</v>
      </c>
      <c r="P37" s="27">
        <v>3</v>
      </c>
      <c r="Q37" s="27">
        <v>4</v>
      </c>
      <c r="R37" s="27">
        <v>5</v>
      </c>
      <c r="S37" s="27">
        <v>6</v>
      </c>
      <c r="T37" s="27">
        <v>7</v>
      </c>
      <c r="U37" s="27">
        <v>8</v>
      </c>
      <c r="V37" s="27">
        <v>9</v>
      </c>
      <c r="W37" s="27">
        <v>10</v>
      </c>
      <c r="X37" s="27">
        <v>11</v>
      </c>
      <c r="Y37" s="27">
        <v>12</v>
      </c>
      <c r="Z37" s="27">
        <v>13</v>
      </c>
      <c r="AA37" s="27">
        <v>14</v>
      </c>
      <c r="AB37" s="27">
        <v>15</v>
      </c>
      <c r="AC37" s="27">
        <v>16</v>
      </c>
      <c r="AD37" s="27">
        <v>17</v>
      </c>
      <c r="AE37" s="27">
        <v>18</v>
      </c>
      <c r="AF37" s="27">
        <v>19</v>
      </c>
      <c r="AG37" s="27">
        <v>20</v>
      </c>
      <c r="AH37" s="27">
        <v>21</v>
      </c>
      <c r="AI37" s="27">
        <v>22</v>
      </c>
      <c r="AJ37" s="27">
        <v>23</v>
      </c>
      <c r="AK37" s="27">
        <v>24</v>
      </c>
      <c r="AL37" s="27">
        <v>25</v>
      </c>
      <c r="AM37" s="27">
        <v>26</v>
      </c>
      <c r="AN37" s="27">
        <v>27</v>
      </c>
      <c r="AO37" s="27">
        <v>28</v>
      </c>
      <c r="AP37" s="27">
        <v>29</v>
      </c>
      <c r="AQ37" s="27">
        <v>30</v>
      </c>
      <c r="AR37" s="27">
        <v>31</v>
      </c>
      <c r="AS37" s="27">
        <v>32</v>
      </c>
      <c r="AT37" s="27">
        <v>33</v>
      </c>
      <c r="AU37" s="27">
        <v>34</v>
      </c>
      <c r="AV37" s="27">
        <v>35</v>
      </c>
      <c r="AW37" s="27">
        <v>36</v>
      </c>
      <c r="AX37" s="27">
        <v>37</v>
      </c>
      <c r="AY37" s="27">
        <v>38</v>
      </c>
      <c r="AZ37" s="27">
        <v>39</v>
      </c>
      <c r="BA37" s="27">
        <v>40</v>
      </c>
      <c r="BB37" s="27">
        <v>41</v>
      </c>
      <c r="BC37" s="27">
        <v>42</v>
      </c>
      <c r="BD37" s="27">
        <v>43</v>
      </c>
      <c r="BE37" s="27">
        <v>44</v>
      </c>
      <c r="BF37" s="27">
        <v>45</v>
      </c>
      <c r="BG37" s="27">
        <v>46</v>
      </c>
      <c r="BH37" s="27">
        <v>47</v>
      </c>
      <c r="BI37" s="27">
        <v>48</v>
      </c>
      <c r="BJ37" s="27">
        <v>49</v>
      </c>
      <c r="BK37" s="27">
        <v>50</v>
      </c>
      <c r="BL37" s="28" t="s">
        <v>1</v>
      </c>
      <c r="BM37" t="s">
        <v>10</v>
      </c>
      <c r="BN37">
        <f>COUNTIF(N32:BK32,"&gt;=3")</f>
        <v>0</v>
      </c>
      <c r="BO37">
        <f>COUNTIF(N35:BK35,"&gt;=3")</f>
        <v>0</v>
      </c>
      <c r="BP37">
        <f>COUNTIF(N38:BK38,"&gt;=3")</f>
        <v>0</v>
      </c>
      <c r="BQ37">
        <f>COUNTIF(N41:BK41,"&gt;=3")</f>
        <v>1</v>
      </c>
      <c r="BS37">
        <f>SUM(BN37:BR37)</f>
        <v>1</v>
      </c>
      <c r="CA37" s="2"/>
      <c r="CB37" s="2"/>
    </row>
    <row r="38" spans="12:80" x14ac:dyDescent="0.25">
      <c r="M38" s="29" t="s">
        <v>15</v>
      </c>
      <c r="N38" s="30">
        <v>1</v>
      </c>
      <c r="O38" s="30">
        <v>1</v>
      </c>
      <c r="P38" s="30">
        <v>1</v>
      </c>
      <c r="Q38" s="30">
        <v>2</v>
      </c>
      <c r="R38" s="30">
        <v>2</v>
      </c>
      <c r="S38" s="30">
        <v>1</v>
      </c>
      <c r="T38" s="30">
        <v>1</v>
      </c>
      <c r="U38" s="30">
        <v>1</v>
      </c>
      <c r="V38" s="30">
        <v>1</v>
      </c>
      <c r="W38" s="30">
        <v>2</v>
      </c>
      <c r="X38" s="30">
        <v>1</v>
      </c>
      <c r="Y38" s="30">
        <v>1</v>
      </c>
      <c r="Z38" s="30">
        <v>1</v>
      </c>
      <c r="AA38" s="30">
        <v>0</v>
      </c>
      <c r="AB38" s="30">
        <v>0</v>
      </c>
      <c r="AC38" s="30">
        <v>0</v>
      </c>
      <c r="AD38" s="30">
        <v>0</v>
      </c>
      <c r="AE38" s="30">
        <v>0</v>
      </c>
      <c r="AF38" s="30">
        <v>0</v>
      </c>
      <c r="AG38" s="30">
        <v>0</v>
      </c>
      <c r="AH38" s="30">
        <v>0</v>
      </c>
      <c r="AI38" s="30">
        <v>0</v>
      </c>
      <c r="AJ38" s="30">
        <v>0</v>
      </c>
      <c r="AK38" s="30">
        <v>0</v>
      </c>
      <c r="AL38" s="30">
        <v>0</v>
      </c>
      <c r="AM38" s="30">
        <v>0</v>
      </c>
      <c r="AN38" s="30">
        <v>0</v>
      </c>
      <c r="AO38" s="30">
        <v>0</v>
      </c>
      <c r="AP38" s="30">
        <v>0</v>
      </c>
      <c r="AQ38" s="30">
        <v>0</v>
      </c>
      <c r="AR38" s="30">
        <v>0</v>
      </c>
      <c r="AS38" s="30">
        <v>0</v>
      </c>
      <c r="AT38" s="30">
        <v>0</v>
      </c>
      <c r="AU38" s="30">
        <v>0</v>
      </c>
      <c r="AV38" s="30">
        <v>0</v>
      </c>
      <c r="AW38" s="30">
        <v>0</v>
      </c>
      <c r="AX38" s="30">
        <v>0</v>
      </c>
      <c r="AY38" s="30">
        <v>0</v>
      </c>
      <c r="AZ38" s="30">
        <v>0</v>
      </c>
      <c r="BA38" s="30">
        <v>0</v>
      </c>
      <c r="BB38" s="30">
        <v>0</v>
      </c>
      <c r="BC38" s="30">
        <v>0</v>
      </c>
      <c r="BD38" s="30">
        <v>0</v>
      </c>
      <c r="BE38" s="30">
        <v>0</v>
      </c>
      <c r="BF38" s="30">
        <v>0</v>
      </c>
      <c r="BG38" s="30">
        <v>0</v>
      </c>
      <c r="BH38" s="30">
        <v>0</v>
      </c>
      <c r="BI38" s="30">
        <v>0</v>
      </c>
      <c r="BJ38" s="30">
        <v>0</v>
      </c>
      <c r="BK38" s="30">
        <v>0</v>
      </c>
      <c r="BL38" s="31">
        <f>SUM(N38:BK38)</f>
        <v>16</v>
      </c>
      <c r="BM38" s="8" t="s">
        <v>1</v>
      </c>
      <c r="BN38" s="8">
        <f>SUM(BN35:BN37)</f>
        <v>13</v>
      </c>
      <c r="BO38" s="8">
        <f>SUM(BO35:BO37)</f>
        <v>18</v>
      </c>
      <c r="BP38" s="8">
        <f>SUM(BP35:BP37)</f>
        <v>13</v>
      </c>
      <c r="BQ38" s="8">
        <f>SUM(BQ35:BQ37)</f>
        <v>20</v>
      </c>
      <c r="BR38" s="8"/>
      <c r="BS38" s="8">
        <f>SUM(BN38:BR38)</f>
        <v>64</v>
      </c>
      <c r="CA38" s="11"/>
      <c r="CB38" s="12"/>
    </row>
    <row r="39" spans="12:80" x14ac:dyDescent="0.25">
      <c r="M39" s="23" t="s">
        <v>13</v>
      </c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  <c r="AA39" s="24"/>
      <c r="AB39" s="24"/>
      <c r="AC39" s="24"/>
      <c r="AD39" s="24"/>
      <c r="AE39" s="24"/>
      <c r="AF39" s="24"/>
      <c r="AG39" s="24"/>
      <c r="AH39" s="24"/>
      <c r="AI39" s="24"/>
      <c r="AJ39" s="24"/>
      <c r="AK39" s="24"/>
      <c r="AL39" s="24"/>
      <c r="AM39" s="24"/>
      <c r="AN39" s="24"/>
      <c r="AO39" s="24"/>
      <c r="AP39" s="24"/>
      <c r="AQ39" s="24"/>
      <c r="AR39" s="24"/>
      <c r="AS39" s="24"/>
      <c r="AT39" s="24"/>
      <c r="AU39" s="24"/>
      <c r="AV39" s="24"/>
      <c r="AW39" s="24"/>
      <c r="AX39" s="24"/>
      <c r="AY39" s="24"/>
      <c r="AZ39" s="24"/>
      <c r="BA39" s="24"/>
      <c r="BB39" s="24"/>
      <c r="BC39" s="24"/>
      <c r="BD39" s="24"/>
      <c r="BE39" s="24"/>
      <c r="BF39" s="24"/>
      <c r="BG39" s="24"/>
      <c r="BH39" s="24"/>
      <c r="BI39" s="24"/>
      <c r="BJ39" s="24"/>
      <c r="BK39" s="24"/>
      <c r="BL39" s="25"/>
      <c r="BN39" s="7"/>
      <c r="CA39" s="11"/>
      <c r="CB39" s="12"/>
    </row>
    <row r="40" spans="12:80" x14ac:dyDescent="0.25">
      <c r="M40" s="26" t="s">
        <v>0</v>
      </c>
      <c r="N40" s="27">
        <v>1</v>
      </c>
      <c r="O40" s="27">
        <v>2</v>
      </c>
      <c r="P40" s="27">
        <v>3</v>
      </c>
      <c r="Q40" s="27">
        <v>4</v>
      </c>
      <c r="R40" s="27">
        <v>5</v>
      </c>
      <c r="S40" s="27">
        <v>6</v>
      </c>
      <c r="T40" s="27">
        <v>7</v>
      </c>
      <c r="U40" s="27">
        <v>8</v>
      </c>
      <c r="V40" s="27">
        <v>9</v>
      </c>
      <c r="W40" s="27">
        <v>10</v>
      </c>
      <c r="X40" s="27">
        <v>11</v>
      </c>
      <c r="Y40" s="27">
        <v>12</v>
      </c>
      <c r="Z40" s="27">
        <v>13</v>
      </c>
      <c r="AA40" s="27">
        <v>14</v>
      </c>
      <c r="AB40" s="27">
        <v>15</v>
      </c>
      <c r="AC40" s="27">
        <v>16</v>
      </c>
      <c r="AD40" s="27">
        <v>17</v>
      </c>
      <c r="AE40" s="27">
        <v>18</v>
      </c>
      <c r="AF40" s="27">
        <v>19</v>
      </c>
      <c r="AG40" s="27">
        <v>20</v>
      </c>
      <c r="AH40" s="27">
        <v>21</v>
      </c>
      <c r="AI40" s="27">
        <v>22</v>
      </c>
      <c r="AJ40" s="27">
        <v>23</v>
      </c>
      <c r="AK40" s="27">
        <v>24</v>
      </c>
      <c r="AL40" s="27">
        <v>25</v>
      </c>
      <c r="AM40" s="27">
        <v>26</v>
      </c>
      <c r="AN40" s="27">
        <v>27</v>
      </c>
      <c r="AO40" s="27">
        <v>28</v>
      </c>
      <c r="AP40" s="27">
        <v>29</v>
      </c>
      <c r="AQ40" s="27">
        <v>30</v>
      </c>
      <c r="AR40" s="27">
        <v>31</v>
      </c>
      <c r="AS40" s="27">
        <v>32</v>
      </c>
      <c r="AT40" s="27">
        <v>33</v>
      </c>
      <c r="AU40" s="27">
        <v>34</v>
      </c>
      <c r="AV40" s="27">
        <v>35</v>
      </c>
      <c r="AW40" s="27">
        <v>36</v>
      </c>
      <c r="AX40" s="27">
        <v>37</v>
      </c>
      <c r="AY40" s="27">
        <v>38</v>
      </c>
      <c r="AZ40" s="27">
        <v>39</v>
      </c>
      <c r="BA40" s="27">
        <v>40</v>
      </c>
      <c r="BB40" s="27">
        <v>41</v>
      </c>
      <c r="BC40" s="27">
        <v>42</v>
      </c>
      <c r="BD40" s="27">
        <v>43</v>
      </c>
      <c r="BE40" s="27">
        <v>44</v>
      </c>
      <c r="BF40" s="27">
        <v>45</v>
      </c>
      <c r="BG40" s="27">
        <v>46</v>
      </c>
      <c r="BH40" s="27">
        <v>47</v>
      </c>
      <c r="BI40" s="27">
        <v>48</v>
      </c>
      <c r="BJ40" s="27">
        <v>49</v>
      </c>
      <c r="BK40" s="27">
        <v>50</v>
      </c>
      <c r="BL40" s="28" t="s">
        <v>1</v>
      </c>
      <c r="BN40" s="7"/>
      <c r="CA40" s="11"/>
      <c r="CB40" s="12"/>
    </row>
    <row r="41" spans="12:80" x14ac:dyDescent="0.25">
      <c r="M41" s="29" t="s">
        <v>15</v>
      </c>
      <c r="N41" s="30">
        <v>1</v>
      </c>
      <c r="O41" s="30">
        <v>1</v>
      </c>
      <c r="P41" s="30">
        <v>1</v>
      </c>
      <c r="Q41" s="30">
        <v>1</v>
      </c>
      <c r="R41" s="30">
        <v>1</v>
      </c>
      <c r="S41" s="30">
        <v>1</v>
      </c>
      <c r="T41" s="30">
        <v>1</v>
      </c>
      <c r="U41" s="30">
        <v>1</v>
      </c>
      <c r="V41" s="30">
        <v>1</v>
      </c>
      <c r="W41" s="30">
        <v>2</v>
      </c>
      <c r="X41" s="30">
        <v>2</v>
      </c>
      <c r="Y41" s="30">
        <v>2</v>
      </c>
      <c r="Z41" s="30">
        <v>2</v>
      </c>
      <c r="AA41" s="30">
        <v>2</v>
      </c>
      <c r="AB41" s="30">
        <v>2</v>
      </c>
      <c r="AC41" s="30">
        <v>2</v>
      </c>
      <c r="AD41" s="30">
        <v>2</v>
      </c>
      <c r="AE41" s="30">
        <v>2</v>
      </c>
      <c r="AF41" s="30">
        <v>2</v>
      </c>
      <c r="AG41" s="30">
        <v>3</v>
      </c>
      <c r="AH41" s="30">
        <v>0</v>
      </c>
      <c r="AI41" s="30">
        <v>0</v>
      </c>
      <c r="AJ41" s="30">
        <v>0</v>
      </c>
      <c r="AK41" s="30">
        <v>0</v>
      </c>
      <c r="AL41" s="30">
        <v>0</v>
      </c>
      <c r="AM41" s="30">
        <v>0</v>
      </c>
      <c r="AN41" s="30">
        <v>0</v>
      </c>
      <c r="AO41" s="30">
        <v>0</v>
      </c>
      <c r="AP41" s="30">
        <v>0</v>
      </c>
      <c r="AQ41" s="30">
        <v>0</v>
      </c>
      <c r="AR41" s="30">
        <v>0</v>
      </c>
      <c r="AS41" s="30">
        <v>0</v>
      </c>
      <c r="AT41" s="30">
        <v>0</v>
      </c>
      <c r="AU41" s="30">
        <v>0</v>
      </c>
      <c r="AV41" s="30">
        <v>0</v>
      </c>
      <c r="AW41" s="30">
        <v>0</v>
      </c>
      <c r="AX41" s="30">
        <v>0</v>
      </c>
      <c r="AY41" s="30">
        <v>0</v>
      </c>
      <c r="AZ41" s="30">
        <v>0</v>
      </c>
      <c r="BA41" s="30">
        <v>0</v>
      </c>
      <c r="BB41" s="30">
        <v>0</v>
      </c>
      <c r="BC41" s="30">
        <v>0</v>
      </c>
      <c r="BD41" s="30">
        <v>0</v>
      </c>
      <c r="BE41" s="30">
        <v>0</v>
      </c>
      <c r="BF41" s="30">
        <v>0</v>
      </c>
      <c r="BG41" s="30">
        <v>0</v>
      </c>
      <c r="BH41" s="30">
        <v>0</v>
      </c>
      <c r="BI41" s="30">
        <v>0</v>
      </c>
      <c r="BJ41" s="30">
        <v>0</v>
      </c>
      <c r="BK41" s="30">
        <v>0</v>
      </c>
      <c r="BL41" s="31">
        <f>SUM(N41:BK41)</f>
        <v>32</v>
      </c>
      <c r="BN41" s="7"/>
      <c r="CA41" s="2"/>
      <c r="CB41" s="2"/>
    </row>
    <row r="42" spans="12:80" x14ac:dyDescent="0.25">
      <c r="L42" s="2"/>
      <c r="M42" s="2"/>
      <c r="N42" s="2"/>
      <c r="O42" s="2"/>
      <c r="P42" s="2"/>
      <c r="Q42" s="2"/>
      <c r="R42" s="2"/>
      <c r="BT42"/>
      <c r="BU42"/>
      <c r="BV42"/>
      <c r="BW42"/>
      <c r="BX42"/>
      <c r="BY42"/>
      <c r="BZ42"/>
    </row>
    <row r="43" spans="12:80" x14ac:dyDescent="0.25">
      <c r="L43" s="2"/>
      <c r="M43" s="2"/>
      <c r="N43" s="2"/>
      <c r="O43" s="2"/>
      <c r="P43" s="2"/>
      <c r="Q43" s="2"/>
      <c r="R43" s="2"/>
      <c r="BT43"/>
      <c r="BU43"/>
      <c r="BV43"/>
      <c r="BW43"/>
      <c r="BX43"/>
      <c r="BY43"/>
      <c r="BZ43"/>
    </row>
    <row r="44" spans="12:80" x14ac:dyDescent="0.25">
      <c r="L44" s="2"/>
      <c r="M44" s="2"/>
      <c r="N44" s="2"/>
      <c r="O44" s="2"/>
      <c r="P44" s="2"/>
      <c r="Q44" s="2"/>
      <c r="R44" s="2"/>
      <c r="BT44"/>
      <c r="BU44"/>
      <c r="BV44"/>
      <c r="BW44"/>
      <c r="BX44"/>
      <c r="BY44"/>
      <c r="BZ44"/>
    </row>
    <row r="45" spans="12:80" x14ac:dyDescent="0.25">
      <c r="L45" s="2"/>
      <c r="M45" s="2"/>
      <c r="N45" s="2"/>
      <c r="O45" s="2"/>
      <c r="P45" s="2"/>
      <c r="Q45" s="2"/>
      <c r="R45" s="2"/>
      <c r="BT45"/>
      <c r="BU45"/>
      <c r="BV45"/>
      <c r="BW45"/>
      <c r="BX45"/>
      <c r="BY45"/>
      <c r="BZ45"/>
    </row>
    <row r="46" spans="12:80" x14ac:dyDescent="0.25">
      <c r="L46" s="2"/>
      <c r="M46" s="2"/>
      <c r="N46" s="2"/>
      <c r="O46" s="2"/>
      <c r="P46" s="2"/>
      <c r="Q46" s="2"/>
      <c r="R46" s="2"/>
      <c r="BT46"/>
      <c r="BU46"/>
      <c r="BV46"/>
      <c r="BW46"/>
      <c r="BX46"/>
      <c r="BY46"/>
      <c r="BZ46"/>
    </row>
    <row r="47" spans="12:80" x14ac:dyDescent="0.25">
      <c r="L47" s="2"/>
      <c r="M47" s="2"/>
      <c r="N47" s="2"/>
      <c r="O47" s="2"/>
      <c r="P47" s="2"/>
      <c r="Q47" s="2"/>
      <c r="R47" s="2"/>
      <c r="BT47"/>
      <c r="BU47"/>
      <c r="BV47"/>
      <c r="BW47"/>
      <c r="BX47"/>
      <c r="BY47"/>
      <c r="BZ47"/>
    </row>
    <row r="48" spans="12:80" x14ac:dyDescent="0.25">
      <c r="L48" s="2"/>
      <c r="M48" s="2"/>
      <c r="N48" s="2"/>
      <c r="O48" s="2"/>
      <c r="P48" s="2"/>
      <c r="Q48" s="2"/>
      <c r="R48" s="2"/>
      <c r="BT48"/>
      <c r="BU48"/>
      <c r="BV48"/>
      <c r="BW48"/>
      <c r="BX48"/>
      <c r="BY48"/>
      <c r="BZ48"/>
    </row>
    <row r="49" spans="12:78" x14ac:dyDescent="0.25">
      <c r="L49" s="2"/>
      <c r="M49" s="2"/>
      <c r="N49" s="2"/>
      <c r="O49" s="2"/>
      <c r="P49" s="2"/>
      <c r="Q49" s="2"/>
      <c r="R49" s="2"/>
      <c r="BT49"/>
      <c r="BU49"/>
      <c r="BV49"/>
      <c r="BW49"/>
      <c r="BX49"/>
      <c r="BY49"/>
      <c r="BZ49"/>
    </row>
    <row r="50" spans="12:78" x14ac:dyDescent="0.25">
      <c r="L50" s="2"/>
      <c r="M50" s="2"/>
      <c r="N50" s="2"/>
      <c r="O50" s="2"/>
      <c r="P50" s="2"/>
      <c r="Q50" s="2"/>
      <c r="R50" s="2"/>
      <c r="BT50"/>
      <c r="BU50"/>
      <c r="BV50"/>
      <c r="BW50"/>
      <c r="BX50"/>
      <c r="BY50"/>
      <c r="BZ50"/>
    </row>
    <row r="51" spans="12:78" x14ac:dyDescent="0.25">
      <c r="L51" s="2"/>
      <c r="M51" s="2"/>
      <c r="N51" s="2"/>
      <c r="O51" s="2"/>
      <c r="P51" s="2"/>
      <c r="Q51" s="2"/>
      <c r="R51" s="2"/>
      <c r="BT51"/>
      <c r="BU51"/>
      <c r="BV51"/>
      <c r="BW51"/>
      <c r="BX51"/>
      <c r="BY51"/>
      <c r="BZ51"/>
    </row>
    <row r="52" spans="12:78" x14ac:dyDescent="0.25">
      <c r="L52" s="2"/>
      <c r="M52" s="2"/>
      <c r="N52" s="2"/>
      <c r="O52" s="2"/>
      <c r="P52" s="2"/>
      <c r="Q52" s="2"/>
      <c r="R52" s="2"/>
      <c r="BT52"/>
      <c r="BU52"/>
      <c r="BV52"/>
      <c r="BW52"/>
      <c r="BX52"/>
      <c r="BY52"/>
      <c r="BZ52"/>
    </row>
    <row r="53" spans="12:78" x14ac:dyDescent="0.25">
      <c r="L53" s="2"/>
      <c r="M53" s="2"/>
      <c r="N53" s="2"/>
      <c r="O53" s="2"/>
      <c r="P53" s="2"/>
      <c r="Q53" s="2"/>
      <c r="R53" s="2"/>
      <c r="BT53"/>
      <c r="BU53"/>
      <c r="BV53"/>
      <c r="BW53"/>
      <c r="BX53"/>
      <c r="BY53"/>
      <c r="BZ53"/>
    </row>
    <row r="54" spans="12:78" x14ac:dyDescent="0.25">
      <c r="L54" s="2"/>
      <c r="M54" s="2"/>
      <c r="N54" s="2"/>
      <c r="O54" s="2"/>
      <c r="P54" s="2"/>
      <c r="Q54" s="2"/>
      <c r="R54" s="2"/>
      <c r="BT54"/>
      <c r="BU54"/>
      <c r="BV54"/>
      <c r="BW54"/>
      <c r="BX54"/>
      <c r="BY54"/>
      <c r="BZ54"/>
    </row>
    <row r="55" spans="12:78" x14ac:dyDescent="0.25">
      <c r="L55" s="2"/>
      <c r="M55" s="2"/>
      <c r="N55" s="2"/>
      <c r="O55" s="2"/>
      <c r="P55" s="2"/>
      <c r="Q55" s="2"/>
      <c r="R55" s="2"/>
      <c r="BT55"/>
      <c r="BU55"/>
      <c r="BV55"/>
      <c r="BW55"/>
      <c r="BX55"/>
      <c r="BY55"/>
      <c r="BZ55"/>
    </row>
    <row r="56" spans="12:78" x14ac:dyDescent="0.25">
      <c r="L56" s="2"/>
      <c r="M56" s="2"/>
      <c r="N56" s="2"/>
      <c r="O56" s="2"/>
      <c r="P56" s="2"/>
      <c r="Q56" s="2"/>
      <c r="R56" s="2"/>
      <c r="BT56"/>
      <c r="BU56"/>
      <c r="BV56"/>
      <c r="BW56"/>
      <c r="BX56"/>
      <c r="BY56"/>
      <c r="BZ56"/>
    </row>
    <row r="57" spans="12:78" x14ac:dyDescent="0.25">
      <c r="L57" s="2"/>
      <c r="M57" s="2"/>
      <c r="N57" s="2"/>
      <c r="O57" s="2"/>
      <c r="P57" s="2"/>
      <c r="Q57" s="2"/>
      <c r="R57" s="2"/>
      <c r="BT57"/>
      <c r="BU57"/>
      <c r="BV57"/>
      <c r="BW57"/>
      <c r="BX57"/>
      <c r="BY57"/>
      <c r="BZ57"/>
    </row>
    <row r="58" spans="12:78" x14ac:dyDescent="0.25">
      <c r="L58" s="2"/>
      <c r="M58" s="2"/>
      <c r="N58" s="2"/>
      <c r="O58" s="2"/>
      <c r="P58" s="2"/>
      <c r="Q58" s="11"/>
      <c r="R58" s="12"/>
      <c r="BT58"/>
      <c r="BU58"/>
      <c r="BV58"/>
      <c r="BW58"/>
      <c r="BX58"/>
      <c r="BY58"/>
      <c r="BZ58"/>
    </row>
    <row r="59" spans="12:78" x14ac:dyDescent="0.25">
      <c r="L59" s="2"/>
      <c r="M59" s="2"/>
      <c r="N59" s="2"/>
      <c r="O59" s="2"/>
      <c r="P59" s="2"/>
      <c r="Q59" s="11"/>
      <c r="R59" s="12"/>
      <c r="BT59"/>
      <c r="BU59"/>
      <c r="BV59"/>
      <c r="BW59"/>
      <c r="BX59"/>
      <c r="BY59"/>
      <c r="BZ59"/>
    </row>
    <row r="60" spans="12:78" x14ac:dyDescent="0.25">
      <c r="L60" s="2"/>
      <c r="M60" s="2"/>
      <c r="N60" s="2"/>
      <c r="O60" s="2"/>
      <c r="P60" s="2"/>
      <c r="Q60" s="11"/>
      <c r="R60" s="12"/>
      <c r="BT60"/>
      <c r="BU60"/>
      <c r="BV60"/>
      <c r="BW60"/>
      <c r="BX60"/>
      <c r="BY60"/>
      <c r="BZ60"/>
    </row>
    <row r="61" spans="12:78" x14ac:dyDescent="0.25">
      <c r="L61" s="2"/>
      <c r="M61" s="2"/>
      <c r="N61" s="2"/>
      <c r="O61" s="2"/>
      <c r="P61" s="2"/>
      <c r="Q61" s="2"/>
      <c r="R61" s="2"/>
      <c r="BT61"/>
      <c r="BU61"/>
      <c r="BV61"/>
      <c r="BW61"/>
      <c r="BX61"/>
      <c r="BY61"/>
      <c r="BZ61"/>
    </row>
    <row r="62" spans="12:78" x14ac:dyDescent="0.25">
      <c r="L62" s="2"/>
      <c r="M62" s="2"/>
      <c r="N62" s="2"/>
      <c r="O62" s="2"/>
      <c r="P62" s="2"/>
      <c r="Q62" s="2"/>
      <c r="R62" s="2"/>
      <c r="BT62"/>
      <c r="BU62"/>
      <c r="BV62"/>
      <c r="BW62"/>
      <c r="BX62"/>
      <c r="BY62"/>
      <c r="BZ62"/>
    </row>
    <row r="63" spans="12:78" x14ac:dyDescent="0.25">
      <c r="L63" s="2"/>
      <c r="M63" s="2"/>
      <c r="N63" s="2"/>
      <c r="O63" s="2"/>
      <c r="P63" s="2"/>
      <c r="Q63" s="2"/>
      <c r="R63" s="2"/>
      <c r="BT63"/>
      <c r="BU63"/>
      <c r="BV63"/>
      <c r="BW63"/>
      <c r="BX63"/>
      <c r="BY63"/>
      <c r="BZ63"/>
    </row>
    <row r="64" spans="12:78" x14ac:dyDescent="0.25">
      <c r="L64" s="2"/>
      <c r="M64" s="2"/>
      <c r="N64" s="2"/>
      <c r="O64" s="2"/>
      <c r="P64" s="2"/>
      <c r="Q64" s="2"/>
      <c r="R64" s="2"/>
      <c r="BT64"/>
      <c r="BU64"/>
      <c r="BV64"/>
      <c r="BW64"/>
      <c r="BX64"/>
      <c r="BY64"/>
      <c r="BZ64"/>
    </row>
    <row r="65" spans="12:78" x14ac:dyDescent="0.25">
      <c r="L65" s="2"/>
      <c r="M65" s="2"/>
      <c r="N65" s="2"/>
      <c r="O65" s="2"/>
      <c r="P65" s="2"/>
      <c r="Q65" s="2"/>
      <c r="R65" s="2"/>
      <c r="BT65"/>
      <c r="BU65"/>
      <c r="BV65"/>
      <c r="BW65"/>
      <c r="BX65"/>
      <c r="BY65"/>
      <c r="BZ65"/>
    </row>
    <row r="66" spans="12:78" x14ac:dyDescent="0.25">
      <c r="L66" s="2"/>
      <c r="M66" s="2"/>
      <c r="N66" s="2"/>
      <c r="O66" s="2"/>
      <c r="P66" s="2"/>
      <c r="Q66" s="2"/>
      <c r="R66" s="2"/>
      <c r="BT66"/>
      <c r="BU66"/>
      <c r="BV66"/>
      <c r="BW66"/>
      <c r="BX66"/>
      <c r="BY66"/>
      <c r="BZ66"/>
    </row>
    <row r="67" spans="12:78" x14ac:dyDescent="0.25">
      <c r="L67" s="2"/>
      <c r="M67" s="2"/>
      <c r="N67" s="2"/>
      <c r="O67" s="2"/>
      <c r="P67" s="2"/>
      <c r="Q67" s="2"/>
      <c r="R67" s="2"/>
      <c r="BT67"/>
      <c r="BU67"/>
      <c r="BV67"/>
      <c r="BW67"/>
      <c r="BX67"/>
      <c r="BY67"/>
      <c r="BZ67"/>
    </row>
    <row r="68" spans="12:78" x14ac:dyDescent="0.25">
      <c r="L68" s="2"/>
      <c r="M68" s="2"/>
      <c r="N68" s="2"/>
      <c r="O68" s="2"/>
      <c r="P68" s="2"/>
      <c r="Q68" s="2"/>
      <c r="BT68"/>
      <c r="BU68"/>
      <c r="BV68"/>
      <c r="BW68"/>
      <c r="BX68"/>
      <c r="BY68"/>
      <c r="BZ68"/>
    </row>
    <row r="69" spans="12:78" x14ac:dyDescent="0.25">
      <c r="L69" s="2"/>
      <c r="M69" s="2"/>
      <c r="N69" s="2"/>
      <c r="O69" s="2"/>
      <c r="P69" s="2"/>
      <c r="Q69" s="2"/>
      <c r="V69" s="16"/>
      <c r="W69" s="17"/>
      <c r="X69" s="17"/>
      <c r="Y69" s="17"/>
      <c r="Z69" s="17"/>
      <c r="AA69" s="18"/>
      <c r="BT69"/>
      <c r="BU69"/>
      <c r="BV69"/>
      <c r="BW69"/>
      <c r="BX69"/>
      <c r="BY69"/>
      <c r="BZ69"/>
    </row>
    <row r="70" spans="12:78" x14ac:dyDescent="0.25">
      <c r="L70" s="2"/>
      <c r="M70" s="2"/>
      <c r="N70" s="2"/>
      <c r="O70" s="2"/>
      <c r="P70" s="2"/>
      <c r="Q70" s="2"/>
      <c r="V70" s="16"/>
      <c r="W70" s="17"/>
      <c r="X70" s="17"/>
      <c r="Y70" s="17"/>
      <c r="Z70" s="17"/>
      <c r="AA70" s="18"/>
      <c r="BT70"/>
      <c r="BU70"/>
      <c r="BV70"/>
      <c r="BW70"/>
      <c r="BX70"/>
      <c r="BY70"/>
      <c r="BZ70"/>
    </row>
    <row r="71" spans="12:78" x14ac:dyDescent="0.25">
      <c r="L71" s="2"/>
      <c r="M71" s="2"/>
      <c r="N71" s="2"/>
      <c r="O71" s="2"/>
      <c r="P71" s="2"/>
      <c r="Q71" s="2"/>
      <c r="V71" s="16"/>
      <c r="W71" s="17"/>
      <c r="X71" s="17"/>
      <c r="Y71" s="17"/>
      <c r="Z71" s="17"/>
      <c r="AA71" s="18"/>
      <c r="BT71"/>
      <c r="BU71"/>
      <c r="BV71"/>
      <c r="BW71"/>
      <c r="BX71"/>
      <c r="BY71"/>
      <c r="BZ71"/>
    </row>
    <row r="72" spans="12:78" x14ac:dyDescent="0.25">
      <c r="L72" s="2"/>
      <c r="M72" s="2"/>
      <c r="N72" s="2"/>
      <c r="O72" s="2"/>
      <c r="P72" s="2"/>
      <c r="Q72" s="2"/>
      <c r="V72" s="16"/>
      <c r="W72" s="17"/>
      <c r="X72" s="17"/>
      <c r="Y72" s="17"/>
      <c r="Z72" s="17"/>
      <c r="AA72" s="18"/>
      <c r="BT72"/>
      <c r="BU72"/>
      <c r="BV72"/>
      <c r="BW72"/>
      <c r="BX72"/>
      <c r="BY72"/>
      <c r="BZ72"/>
    </row>
    <row r="73" spans="12:78" x14ac:dyDescent="0.25">
      <c r="L73" s="2"/>
      <c r="M73" s="2"/>
      <c r="N73" s="2"/>
      <c r="O73" s="2"/>
      <c r="P73" s="2"/>
      <c r="Q73" s="2"/>
      <c r="V73" s="16"/>
      <c r="W73" s="17"/>
      <c r="X73" s="17"/>
      <c r="Y73" s="17"/>
      <c r="Z73" s="17"/>
      <c r="AA73" s="18"/>
      <c r="BT73"/>
      <c r="BU73"/>
      <c r="BV73"/>
      <c r="BW73"/>
      <c r="BX73"/>
      <c r="BY73"/>
      <c r="BZ73"/>
    </row>
    <row r="74" spans="12:78" x14ac:dyDescent="0.25">
      <c r="L74" s="2"/>
      <c r="M74" s="2"/>
      <c r="N74" s="2"/>
      <c r="O74" s="2"/>
      <c r="P74" s="2"/>
      <c r="Q74" s="2"/>
      <c r="R74" s="2"/>
      <c r="BT74"/>
      <c r="BU74"/>
      <c r="BV74"/>
      <c r="BW74"/>
      <c r="BX74"/>
      <c r="BY74"/>
      <c r="BZ74"/>
    </row>
    <row r="75" spans="12:78" x14ac:dyDescent="0.25">
      <c r="L75" s="2"/>
      <c r="M75" s="2"/>
      <c r="N75" s="2"/>
      <c r="O75" s="2"/>
      <c r="P75" s="2"/>
      <c r="Q75" s="2"/>
      <c r="R75" s="2"/>
      <c r="BT75"/>
      <c r="BU75"/>
      <c r="BV75"/>
      <c r="BW75"/>
      <c r="BX75"/>
      <c r="BY75"/>
      <c r="BZ75"/>
    </row>
    <row r="76" spans="12:78" x14ac:dyDescent="0.25">
      <c r="L76" s="2"/>
      <c r="M76" s="2"/>
      <c r="N76" s="2"/>
      <c r="O76" s="2"/>
      <c r="P76" s="2"/>
      <c r="Q76" s="2"/>
      <c r="R76" s="2"/>
      <c r="BT76"/>
      <c r="BU76"/>
      <c r="BV76"/>
      <c r="BW76"/>
      <c r="BX76"/>
      <c r="BY76"/>
      <c r="BZ76"/>
    </row>
    <row r="77" spans="12:78" x14ac:dyDescent="0.25">
      <c r="L77" s="2"/>
      <c r="M77" s="2"/>
      <c r="N77" s="2"/>
      <c r="O77" s="2"/>
      <c r="P77" s="2"/>
      <c r="Q77" s="2"/>
      <c r="R77" s="2"/>
      <c r="BT77"/>
      <c r="BU77"/>
      <c r="BV77"/>
      <c r="BW77"/>
      <c r="BX77"/>
      <c r="BY77"/>
      <c r="BZ77"/>
    </row>
    <row r="78" spans="12:78" x14ac:dyDescent="0.25">
      <c r="L78" s="2"/>
      <c r="M78" s="2"/>
      <c r="N78" s="2"/>
      <c r="O78" s="2"/>
      <c r="P78" s="2"/>
      <c r="Q78" s="2"/>
      <c r="R78" s="2"/>
      <c r="BT78"/>
      <c r="BU78"/>
      <c r="BV78"/>
      <c r="BW78"/>
      <c r="BX78"/>
      <c r="BY78"/>
      <c r="BZ78"/>
    </row>
    <row r="79" spans="12:78" x14ac:dyDescent="0.25">
      <c r="L79" s="2"/>
      <c r="M79" s="2"/>
      <c r="N79" s="2"/>
      <c r="O79" s="2"/>
      <c r="P79" s="2"/>
      <c r="Q79" s="2"/>
      <c r="R79" s="2"/>
      <c r="BT79"/>
      <c r="BU79"/>
      <c r="BV79"/>
      <c r="BW79"/>
      <c r="BX79"/>
      <c r="BY79"/>
      <c r="BZ79"/>
    </row>
    <row r="80" spans="12:78" x14ac:dyDescent="0.25">
      <c r="L80" s="2"/>
      <c r="M80" s="2"/>
      <c r="N80" s="2"/>
      <c r="O80" s="2"/>
      <c r="P80" s="2"/>
      <c r="Q80" s="2"/>
      <c r="R80" s="2"/>
      <c r="BT80"/>
      <c r="BU80"/>
      <c r="BV80"/>
      <c r="BW80"/>
      <c r="BX80"/>
      <c r="BY80"/>
      <c r="BZ80"/>
    </row>
    <row r="81" spans="12:78" x14ac:dyDescent="0.25">
      <c r="L81" s="2"/>
      <c r="M81" s="2"/>
      <c r="N81" s="2"/>
      <c r="O81" s="2"/>
      <c r="P81" s="2"/>
      <c r="Q81" s="2"/>
      <c r="R81" s="2"/>
      <c r="BT81"/>
      <c r="BU81"/>
      <c r="BV81"/>
      <c r="BW81"/>
      <c r="BX81"/>
      <c r="BY81"/>
      <c r="BZ81"/>
    </row>
    <row r="82" spans="12:78" x14ac:dyDescent="0.25">
      <c r="L82" s="2"/>
      <c r="M82" s="2"/>
      <c r="N82" s="2"/>
      <c r="O82" s="2"/>
      <c r="P82" s="2"/>
      <c r="Q82" s="2"/>
      <c r="R82" s="2"/>
      <c r="BT82"/>
      <c r="BU82"/>
      <c r="BV82"/>
      <c r="BW82"/>
      <c r="BX82"/>
      <c r="BY82"/>
      <c r="BZ82"/>
    </row>
    <row r="83" spans="12:78" x14ac:dyDescent="0.25">
      <c r="L83" s="2"/>
      <c r="M83" s="2"/>
      <c r="N83" s="2"/>
      <c r="O83" s="2"/>
      <c r="P83" s="2"/>
      <c r="Q83" s="2"/>
      <c r="R83" s="2"/>
      <c r="BT83"/>
      <c r="BU83"/>
      <c r="BV83"/>
      <c r="BW83"/>
      <c r="BX83"/>
      <c r="BY83"/>
      <c r="BZ83"/>
    </row>
    <row r="84" spans="12:78" x14ac:dyDescent="0.25">
      <c r="L84" s="2"/>
      <c r="M84" s="2"/>
      <c r="N84" s="2"/>
      <c r="O84" s="2"/>
      <c r="P84" s="2"/>
      <c r="Q84" s="2"/>
      <c r="R84" s="2"/>
      <c r="BT84"/>
      <c r="BU84"/>
      <c r="BV84"/>
      <c r="BW84"/>
      <c r="BX84"/>
      <c r="BY84"/>
      <c r="BZ84"/>
    </row>
    <row r="85" spans="12:78" x14ac:dyDescent="0.25">
      <c r="L85" s="2"/>
      <c r="M85" s="2"/>
      <c r="N85" s="2"/>
      <c r="O85" s="2"/>
      <c r="P85" s="2"/>
      <c r="Q85" s="2"/>
      <c r="R85" s="2"/>
      <c r="BT85"/>
      <c r="BU85"/>
      <c r="BV85"/>
      <c r="BW85"/>
      <c r="BX85"/>
      <c r="BY85"/>
      <c r="BZ85"/>
    </row>
    <row r="86" spans="12:78" x14ac:dyDescent="0.25">
      <c r="L86" s="2"/>
      <c r="M86" s="2"/>
      <c r="N86" s="2"/>
      <c r="O86" s="2"/>
      <c r="P86" s="2"/>
      <c r="Q86" s="2"/>
      <c r="R86" s="2"/>
      <c r="BT86"/>
      <c r="BU86"/>
      <c r="BV86"/>
      <c r="BW86"/>
      <c r="BX86"/>
      <c r="BY86"/>
      <c r="BZ86"/>
    </row>
    <row r="87" spans="12:78" x14ac:dyDescent="0.25">
      <c r="L87" s="2"/>
      <c r="M87" s="2"/>
      <c r="N87" s="2"/>
      <c r="O87" s="2"/>
      <c r="P87" s="2"/>
      <c r="Q87" s="2"/>
      <c r="R87" s="2"/>
      <c r="BT87"/>
      <c r="BU87"/>
      <c r="BV87"/>
      <c r="BW87"/>
      <c r="BX87"/>
      <c r="BY87"/>
      <c r="BZ87"/>
    </row>
    <row r="88" spans="12:78" x14ac:dyDescent="0.25">
      <c r="L88" s="2"/>
      <c r="M88" s="2"/>
      <c r="N88" s="2"/>
      <c r="O88" s="2"/>
      <c r="P88" s="2"/>
      <c r="Q88" s="2"/>
      <c r="R88" s="2"/>
      <c r="BT88"/>
      <c r="BU88"/>
      <c r="BV88"/>
      <c r="BW88"/>
      <c r="BX88"/>
      <c r="BY88"/>
      <c r="BZ88"/>
    </row>
    <row r="89" spans="12:78" x14ac:dyDescent="0.25">
      <c r="L89" s="2"/>
      <c r="M89" s="2"/>
      <c r="N89" s="2"/>
      <c r="O89" s="2"/>
      <c r="P89" s="2"/>
      <c r="Q89" s="11"/>
      <c r="R89" s="12"/>
      <c r="BT89"/>
      <c r="BU89"/>
      <c r="BV89"/>
      <c r="BW89"/>
      <c r="BX89"/>
      <c r="BY89"/>
      <c r="BZ89"/>
    </row>
    <row r="90" spans="12:78" x14ac:dyDescent="0.25">
      <c r="L90" s="2"/>
      <c r="M90" s="2"/>
      <c r="N90" s="2"/>
      <c r="O90" s="2"/>
      <c r="P90" s="2"/>
      <c r="Q90" s="11"/>
      <c r="R90" s="12"/>
      <c r="BT90"/>
      <c r="BU90"/>
      <c r="BV90"/>
      <c r="BW90"/>
      <c r="BX90"/>
      <c r="BY90"/>
      <c r="BZ90"/>
    </row>
    <row r="91" spans="12:78" x14ac:dyDescent="0.25">
      <c r="L91" s="2"/>
      <c r="M91" s="2"/>
      <c r="N91" s="2"/>
      <c r="O91" s="2"/>
      <c r="P91" s="2"/>
      <c r="Q91" s="11"/>
      <c r="R91" s="12"/>
      <c r="BT91"/>
      <c r="BU91"/>
      <c r="BV91"/>
      <c r="BW91"/>
      <c r="BX91"/>
      <c r="BY91"/>
      <c r="BZ91"/>
    </row>
    <row r="92" spans="12:78" x14ac:dyDescent="0.25">
      <c r="L92" s="2"/>
      <c r="M92" s="2"/>
      <c r="N92" s="2"/>
      <c r="O92" s="2"/>
      <c r="P92" s="2"/>
      <c r="Q92" s="2"/>
      <c r="R92" s="2"/>
      <c r="BT92"/>
      <c r="BU92"/>
      <c r="BV92"/>
      <c r="BW92"/>
      <c r="BX92"/>
      <c r="BY92"/>
      <c r="BZ92"/>
    </row>
    <row r="93" spans="12:78" x14ac:dyDescent="0.25">
      <c r="L93" s="2"/>
      <c r="M93" s="2"/>
      <c r="N93" s="2"/>
      <c r="O93" s="2"/>
      <c r="P93" s="2"/>
      <c r="Q93" s="2"/>
      <c r="R93" s="2"/>
      <c r="BT93"/>
      <c r="BU93"/>
      <c r="BV93"/>
      <c r="BW93"/>
      <c r="BX93"/>
      <c r="BY93"/>
      <c r="BZ93"/>
    </row>
    <row r="94" spans="12:78" x14ac:dyDescent="0.25">
      <c r="L94" s="2"/>
      <c r="M94" s="2"/>
      <c r="N94" s="2"/>
      <c r="O94" s="2"/>
      <c r="P94" s="2"/>
      <c r="Q94" s="11"/>
      <c r="R94" s="12"/>
      <c r="BT94"/>
      <c r="BU94"/>
      <c r="BV94"/>
      <c r="BW94"/>
      <c r="BX94"/>
      <c r="BY94"/>
      <c r="BZ94"/>
    </row>
    <row r="95" spans="12:78" x14ac:dyDescent="0.25">
      <c r="L95" s="2"/>
      <c r="M95" s="2"/>
      <c r="N95" s="2"/>
      <c r="O95" s="2"/>
      <c r="P95" s="2"/>
      <c r="Q95" s="11"/>
      <c r="R95" s="12"/>
      <c r="BT95"/>
      <c r="BU95"/>
      <c r="BV95"/>
      <c r="BW95"/>
      <c r="BX95"/>
      <c r="BY95"/>
      <c r="BZ95"/>
    </row>
    <row r="96" spans="12:78" x14ac:dyDescent="0.25">
      <c r="L96" s="2"/>
      <c r="M96" s="2"/>
      <c r="N96" s="2"/>
      <c r="O96" s="2"/>
      <c r="P96" s="2"/>
      <c r="Q96" s="11"/>
      <c r="R96" s="12"/>
      <c r="BT96"/>
      <c r="BU96"/>
      <c r="BV96"/>
      <c r="BW96"/>
      <c r="BX96"/>
      <c r="BY96"/>
      <c r="BZ96"/>
    </row>
    <row r="97" spans="12:80" x14ac:dyDescent="0.25">
      <c r="L97" s="2"/>
      <c r="M97" s="2"/>
      <c r="N97" s="2"/>
      <c r="O97" s="2"/>
      <c r="P97" s="2"/>
      <c r="Q97" s="2"/>
      <c r="R97" s="2"/>
      <c r="BT97"/>
      <c r="BU97"/>
      <c r="BV97"/>
      <c r="BW97"/>
      <c r="BX97"/>
      <c r="BY97"/>
      <c r="BZ97"/>
    </row>
    <row r="98" spans="12:80" x14ac:dyDescent="0.25">
      <c r="L98" s="2"/>
      <c r="M98" s="2"/>
      <c r="N98" s="2"/>
      <c r="O98" s="2"/>
      <c r="P98" s="2"/>
      <c r="Q98" s="2"/>
      <c r="R98" s="2"/>
      <c r="BT98"/>
      <c r="BU98"/>
      <c r="BV98"/>
      <c r="BW98"/>
      <c r="BX98"/>
      <c r="BY98"/>
      <c r="BZ98"/>
    </row>
    <row r="99" spans="12:80" x14ac:dyDescent="0.25">
      <c r="L99" s="2"/>
      <c r="M99" s="2"/>
      <c r="N99" s="2"/>
      <c r="O99" s="2"/>
      <c r="P99" s="2"/>
      <c r="Q99" s="2"/>
      <c r="R99" s="2"/>
      <c r="BT99"/>
      <c r="BU99"/>
      <c r="BV99"/>
      <c r="BW99"/>
      <c r="BX99"/>
      <c r="BY99"/>
      <c r="BZ99"/>
    </row>
    <row r="100" spans="12:80" x14ac:dyDescent="0.25">
      <c r="L100" s="2"/>
      <c r="M100" s="2"/>
      <c r="N100" s="2"/>
      <c r="O100" s="2"/>
      <c r="P100" s="2"/>
      <c r="Q100" s="2"/>
      <c r="R100" s="2"/>
      <c r="BT100"/>
      <c r="BU100"/>
      <c r="BV100"/>
      <c r="BW100"/>
      <c r="BX100"/>
      <c r="BY100"/>
      <c r="BZ100"/>
    </row>
    <row r="101" spans="12:80" x14ac:dyDescent="0.25">
      <c r="L101" s="2"/>
      <c r="M101" s="2"/>
      <c r="N101" s="2"/>
      <c r="O101" s="2"/>
      <c r="P101" s="2"/>
      <c r="Q101" s="2"/>
      <c r="R101" s="2"/>
      <c r="BT101"/>
      <c r="BU101"/>
      <c r="BV101"/>
      <c r="BW101"/>
      <c r="BX101"/>
      <c r="BY101"/>
      <c r="BZ101"/>
    </row>
    <row r="102" spans="12:80" x14ac:dyDescent="0.25">
      <c r="L102" s="2"/>
      <c r="M102" s="2"/>
      <c r="N102" s="2"/>
      <c r="O102" s="2"/>
      <c r="P102" s="2"/>
      <c r="Q102" s="2"/>
      <c r="R102" s="2"/>
      <c r="BT102"/>
      <c r="BU102"/>
      <c r="BV102"/>
      <c r="BW102"/>
      <c r="BX102"/>
      <c r="BY102"/>
      <c r="BZ102"/>
    </row>
    <row r="103" spans="12:80" x14ac:dyDescent="0.25">
      <c r="L103" s="2"/>
      <c r="M103" s="2"/>
      <c r="N103" s="2"/>
      <c r="O103" s="2"/>
      <c r="P103" s="2"/>
      <c r="Q103" s="2"/>
      <c r="R103" s="2"/>
      <c r="BT103"/>
      <c r="BU103"/>
      <c r="BV103"/>
      <c r="BW103"/>
      <c r="BX103"/>
      <c r="BY103"/>
      <c r="BZ103"/>
    </row>
    <row r="104" spans="12:80" x14ac:dyDescent="0.25"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CA104" s="2"/>
      <c r="CB104" s="2"/>
    </row>
    <row r="105" spans="12:80" x14ac:dyDescent="0.25"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CA105" s="2"/>
      <c r="CB105" s="2"/>
    </row>
    <row r="106" spans="12:80" x14ac:dyDescent="0.25"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CA106" s="2"/>
      <c r="CB106" s="2"/>
    </row>
    <row r="107" spans="12:80" x14ac:dyDescent="0.25"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5"/>
      <c r="BL107" s="2"/>
      <c r="BM107" s="2"/>
      <c r="BN107" s="2"/>
      <c r="BO107" s="2"/>
      <c r="BP107" s="2"/>
      <c r="BQ107" s="2"/>
      <c r="BR107" s="2"/>
      <c r="BS107" s="2"/>
      <c r="CA107" s="2"/>
      <c r="CB107" s="2"/>
    </row>
    <row r="108" spans="12:80" x14ac:dyDescent="0.25"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  <c r="AZ108" s="5"/>
      <c r="BA108" s="5"/>
      <c r="BB108" s="5"/>
      <c r="BC108" s="5"/>
      <c r="BD108" s="5"/>
      <c r="BE108" s="5"/>
      <c r="BF108" s="5"/>
      <c r="BG108" s="5"/>
      <c r="BH108" s="5"/>
      <c r="BI108" s="2"/>
      <c r="BJ108" s="5"/>
      <c r="BK108" s="5"/>
      <c r="BL108" s="5"/>
      <c r="BM108" s="5"/>
      <c r="BN108" s="5"/>
      <c r="BO108" s="2"/>
      <c r="BP108" s="2"/>
      <c r="BQ108" s="2"/>
      <c r="BR108" s="2"/>
      <c r="BS108" s="2"/>
      <c r="CA108" s="2"/>
      <c r="CB108" s="2"/>
    </row>
    <row r="109" spans="12:80" x14ac:dyDescent="0.25"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12"/>
      <c r="BL109" s="12"/>
      <c r="BM109" s="12"/>
      <c r="BN109" s="12"/>
      <c r="BO109" s="2"/>
      <c r="BP109" s="2"/>
      <c r="BQ109" s="2"/>
      <c r="BR109" s="2"/>
      <c r="BS109" s="2"/>
      <c r="CA109" s="2"/>
      <c r="CB109" s="2"/>
    </row>
    <row r="110" spans="12:80" x14ac:dyDescent="0.25"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CA110" s="2"/>
      <c r="CB110" s="2"/>
    </row>
    <row r="111" spans="12:80" x14ac:dyDescent="0.25"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  <c r="AY111" s="5"/>
      <c r="AZ111" s="5"/>
      <c r="BA111" s="5"/>
      <c r="BB111" s="5"/>
      <c r="BC111" s="5"/>
      <c r="BD111" s="5"/>
      <c r="BE111" s="5"/>
      <c r="BF111" s="5"/>
      <c r="BG111" s="5"/>
      <c r="BH111" s="5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CA111" s="2"/>
      <c r="CB111" s="2"/>
    </row>
    <row r="112" spans="12:80" x14ac:dyDescent="0.25"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CA112" s="2"/>
      <c r="CB112" s="2"/>
    </row>
    <row r="113" spans="12:80" x14ac:dyDescent="0.25"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CA113" s="2"/>
      <c r="CB113" s="2"/>
    </row>
    <row r="114" spans="12:80" x14ac:dyDescent="0.25"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  <c r="AZ114" s="5"/>
      <c r="BA114" s="5"/>
      <c r="BB114" s="5"/>
      <c r="BC114" s="5"/>
      <c r="BD114" s="5"/>
      <c r="BE114" s="5"/>
      <c r="BF114" s="5"/>
      <c r="BG114" s="5"/>
      <c r="BH114" s="5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CA114" s="2"/>
      <c r="CB114" s="2"/>
    </row>
    <row r="115" spans="12:80" x14ac:dyDescent="0.25"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CA115" s="2"/>
      <c r="CB115" s="2"/>
    </row>
    <row r="116" spans="12:80" x14ac:dyDescent="0.25"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CA116" s="2"/>
      <c r="CB116" s="2"/>
    </row>
    <row r="117" spans="12:80" x14ac:dyDescent="0.25"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  <c r="BE117" s="5"/>
      <c r="BF117" s="5"/>
      <c r="BG117" s="5"/>
      <c r="BH117" s="5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CA117" s="2"/>
      <c r="CB117" s="2"/>
    </row>
    <row r="118" spans="12:80" x14ac:dyDescent="0.25"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12"/>
      <c r="BK118" s="2"/>
      <c r="BL118" s="2"/>
      <c r="BM118" s="2"/>
      <c r="BN118" s="2"/>
      <c r="BO118" s="2"/>
      <c r="BP118" s="2"/>
      <c r="BQ118" s="2"/>
      <c r="BR118" s="2"/>
      <c r="BS118" s="2"/>
      <c r="CA118" s="2"/>
      <c r="CB118" s="2"/>
    </row>
    <row r="119" spans="12:80" x14ac:dyDescent="0.25"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12"/>
      <c r="BK119" s="2"/>
      <c r="BL119" s="2"/>
      <c r="BM119" s="2"/>
      <c r="BN119" s="2"/>
      <c r="BO119" s="2"/>
      <c r="BP119" s="2"/>
      <c r="BQ119" s="2"/>
      <c r="BR119" s="2"/>
      <c r="BS119" s="2"/>
      <c r="CA119" s="2"/>
      <c r="CB119" s="2"/>
    </row>
    <row r="120" spans="12:80" x14ac:dyDescent="0.25"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  <c r="BA120" s="5"/>
      <c r="BB120" s="5"/>
      <c r="BC120" s="5"/>
      <c r="BD120" s="5"/>
      <c r="BE120" s="5"/>
      <c r="BF120" s="5"/>
      <c r="BG120" s="5"/>
      <c r="BH120" s="5"/>
      <c r="BI120" s="2"/>
      <c r="BJ120" s="12"/>
      <c r="BK120" s="2"/>
      <c r="BL120" s="2"/>
      <c r="BM120" s="2"/>
      <c r="BN120" s="2"/>
      <c r="BO120" s="2"/>
      <c r="BP120" s="2"/>
      <c r="BQ120" s="2"/>
      <c r="BR120" s="2"/>
      <c r="BS120" s="2"/>
      <c r="CA120" s="2"/>
      <c r="CB120" s="2"/>
    </row>
    <row r="121" spans="12:80" x14ac:dyDescent="0.25"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CA121" s="2"/>
      <c r="CB121" s="2"/>
    </row>
    <row r="122" spans="12:80" x14ac:dyDescent="0.25"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CA122" s="2"/>
      <c r="CB122" s="2"/>
    </row>
    <row r="123" spans="12:80" x14ac:dyDescent="0.25"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CA123" s="2"/>
      <c r="CB123" s="2"/>
    </row>
    <row r="124" spans="12:80" x14ac:dyDescent="0.25"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CA124" s="2"/>
      <c r="CB124" s="2"/>
    </row>
    <row r="125" spans="12:80" x14ac:dyDescent="0.25">
      <c r="CA125" s="2"/>
      <c r="CB125" s="2"/>
    </row>
    <row r="126" spans="12:80" x14ac:dyDescent="0.25">
      <c r="CA126" s="2"/>
      <c r="CB126" s="2"/>
    </row>
    <row r="127" spans="12:80" x14ac:dyDescent="0.25">
      <c r="CA127" s="2"/>
      <c r="CB127" s="2"/>
    </row>
    <row r="128" spans="12:80" x14ac:dyDescent="0.25">
      <c r="CA128" s="2"/>
      <c r="CB128" s="2"/>
    </row>
    <row r="129" spans="79:80" x14ac:dyDescent="0.25">
      <c r="CA129" s="2"/>
      <c r="CB129" s="2"/>
    </row>
    <row r="130" spans="79:80" x14ac:dyDescent="0.25">
      <c r="CA130" s="2"/>
      <c r="CB130" s="2"/>
    </row>
    <row r="131" spans="79:80" x14ac:dyDescent="0.25">
      <c r="CA131" s="2"/>
      <c r="CB131" s="2"/>
    </row>
    <row r="132" spans="79:80" x14ac:dyDescent="0.25">
      <c r="CA132" s="2"/>
      <c r="CB132" s="2"/>
    </row>
    <row r="133" spans="79:80" x14ac:dyDescent="0.25">
      <c r="CA133" s="2"/>
      <c r="CB133" s="2"/>
    </row>
    <row r="134" spans="79:80" x14ac:dyDescent="0.25">
      <c r="CA134" s="2"/>
      <c r="CB134" s="2"/>
    </row>
    <row r="135" spans="79:80" x14ac:dyDescent="0.25">
      <c r="CA135" s="2"/>
      <c r="CB135" s="2"/>
    </row>
    <row r="136" spans="79:80" x14ac:dyDescent="0.25">
      <c r="CA136" s="2"/>
      <c r="CB136" s="2"/>
    </row>
    <row r="137" spans="79:80" x14ac:dyDescent="0.25">
      <c r="CA137" s="2"/>
      <c r="CB137" s="2"/>
    </row>
    <row r="138" spans="79:80" x14ac:dyDescent="0.25">
      <c r="CA138" s="2"/>
      <c r="CB138" s="2"/>
    </row>
    <row r="139" spans="79:80" x14ac:dyDescent="0.25">
      <c r="CA139" s="2"/>
      <c r="CB139" s="2"/>
    </row>
    <row r="140" spans="79:80" x14ac:dyDescent="0.25">
      <c r="CA140" s="2"/>
      <c r="CB140" s="2"/>
    </row>
    <row r="141" spans="79:80" x14ac:dyDescent="0.25">
      <c r="CA141" s="2"/>
      <c r="CB141" s="2"/>
    </row>
    <row r="142" spans="79:80" x14ac:dyDescent="0.25">
      <c r="CA142" s="2"/>
      <c r="CB142" s="2"/>
    </row>
    <row r="143" spans="79:80" x14ac:dyDescent="0.25">
      <c r="CA143" s="2"/>
      <c r="CB143" s="2"/>
    </row>
    <row r="144" spans="79:80" x14ac:dyDescent="0.25">
      <c r="CA144" s="2"/>
      <c r="CB144" s="2"/>
    </row>
    <row r="145" spans="79:80" x14ac:dyDescent="0.25">
      <c r="CA145" s="2"/>
      <c r="CB145" s="2"/>
    </row>
    <row r="146" spans="79:80" x14ac:dyDescent="0.25">
      <c r="CA146" s="2"/>
      <c r="CB146" s="2"/>
    </row>
    <row r="147" spans="79:80" x14ac:dyDescent="0.25">
      <c r="CA147" s="2"/>
      <c r="CB147" s="2"/>
    </row>
    <row r="148" spans="79:80" x14ac:dyDescent="0.25">
      <c r="CA148" s="2"/>
      <c r="CB148" s="2"/>
    </row>
    <row r="149" spans="79:80" x14ac:dyDescent="0.25">
      <c r="CA149" s="2"/>
      <c r="CB149" s="2"/>
    </row>
    <row r="150" spans="79:80" x14ac:dyDescent="0.25">
      <c r="CA150" s="2"/>
      <c r="CB150" s="2"/>
    </row>
    <row r="151" spans="79:80" x14ac:dyDescent="0.25">
      <c r="CA151" s="2"/>
      <c r="CB151" s="2"/>
    </row>
    <row r="152" spans="79:80" x14ac:dyDescent="0.25">
      <c r="CA152" s="2"/>
      <c r="CB152" s="2"/>
    </row>
    <row r="153" spans="79:80" x14ac:dyDescent="0.25">
      <c r="CA153" s="2"/>
      <c r="CB153" s="2"/>
    </row>
    <row r="154" spans="79:80" x14ac:dyDescent="0.25">
      <c r="CA154" s="2"/>
      <c r="CB154" s="2"/>
    </row>
    <row r="155" spans="79:80" x14ac:dyDescent="0.25">
      <c r="CA155" s="2"/>
      <c r="CB155" s="2"/>
    </row>
    <row r="156" spans="79:80" x14ac:dyDescent="0.25">
      <c r="CA156" s="2"/>
      <c r="CB156" s="2"/>
    </row>
    <row r="157" spans="79:80" x14ac:dyDescent="0.25">
      <c r="CA157" s="2"/>
      <c r="CB157" s="2"/>
    </row>
    <row r="158" spans="79:80" x14ac:dyDescent="0.25">
      <c r="CA158" s="2"/>
      <c r="CB158" s="2"/>
    </row>
    <row r="159" spans="79:80" x14ac:dyDescent="0.25">
      <c r="CA159" s="2"/>
      <c r="CB159" s="2"/>
    </row>
    <row r="160" spans="79:80" x14ac:dyDescent="0.25">
      <c r="CA160" s="2"/>
      <c r="CB160" s="2"/>
    </row>
    <row r="161" spans="79:80" x14ac:dyDescent="0.25">
      <c r="CA161" s="2"/>
      <c r="CB161" s="2"/>
    </row>
    <row r="162" spans="79:80" x14ac:dyDescent="0.25">
      <c r="CA162" s="2"/>
      <c r="CB162" s="2"/>
    </row>
    <row r="163" spans="79:80" x14ac:dyDescent="0.25">
      <c r="CA163" s="2"/>
      <c r="CB163" s="2"/>
    </row>
    <row r="164" spans="79:80" x14ac:dyDescent="0.25">
      <c r="CA164" s="2"/>
      <c r="CB164" s="2"/>
    </row>
    <row r="165" spans="79:80" x14ac:dyDescent="0.25">
      <c r="CA165" s="2"/>
      <c r="CB165" s="2"/>
    </row>
    <row r="166" spans="79:80" x14ac:dyDescent="0.25">
      <c r="CA166" s="2"/>
      <c r="CB166" s="2"/>
    </row>
    <row r="167" spans="79:80" x14ac:dyDescent="0.25">
      <c r="CA167" s="2"/>
      <c r="CB167" s="2"/>
    </row>
    <row r="168" spans="79:80" x14ac:dyDescent="0.25">
      <c r="CA168" s="2"/>
      <c r="CB168" s="2"/>
    </row>
    <row r="169" spans="79:80" x14ac:dyDescent="0.25">
      <c r="CA169" s="2"/>
      <c r="CB169" s="2"/>
    </row>
    <row r="170" spans="79:80" x14ac:dyDescent="0.25">
      <c r="CA170" s="2"/>
      <c r="CB170" s="2"/>
    </row>
    <row r="171" spans="79:80" x14ac:dyDescent="0.25">
      <c r="CA171" s="2"/>
      <c r="CB171" s="2"/>
    </row>
    <row r="172" spans="79:80" x14ac:dyDescent="0.25">
      <c r="CA172" s="2"/>
      <c r="CB172" s="2"/>
    </row>
    <row r="173" spans="79:80" x14ac:dyDescent="0.25">
      <c r="CA173" s="2"/>
      <c r="CB173" s="2"/>
    </row>
    <row r="174" spans="79:80" x14ac:dyDescent="0.25">
      <c r="CA174" s="2"/>
      <c r="CB174" s="2"/>
    </row>
    <row r="175" spans="79:80" x14ac:dyDescent="0.25">
      <c r="CA175" s="2"/>
      <c r="CB175" s="2"/>
    </row>
    <row r="176" spans="79:80" x14ac:dyDescent="0.25">
      <c r="CA176" s="2"/>
      <c r="CB176" s="2"/>
    </row>
    <row r="177" spans="9:80" x14ac:dyDescent="0.25">
      <c r="I177" s="19"/>
      <c r="J177" s="2"/>
      <c r="K177" s="2"/>
      <c r="CA177" s="2"/>
      <c r="CB177" s="2"/>
    </row>
    <row r="178" spans="9:80" x14ac:dyDescent="0.25">
      <c r="I178" s="2"/>
      <c r="J178" s="2"/>
      <c r="K178" s="2"/>
      <c r="CA178" s="2"/>
      <c r="CB178" s="2"/>
    </row>
    <row r="179" spans="9:80" x14ac:dyDescent="0.25">
      <c r="I179" s="5"/>
      <c r="J179" s="5"/>
      <c r="K179" s="5"/>
      <c r="CA179" s="2"/>
      <c r="CB179" s="2"/>
    </row>
    <row r="180" spans="9:80" x14ac:dyDescent="0.25">
      <c r="I180" s="19"/>
      <c r="J180" s="2"/>
      <c r="K180" s="2"/>
      <c r="CA180" s="2"/>
      <c r="CB180" s="2"/>
    </row>
    <row r="181" spans="9:80" x14ac:dyDescent="0.25">
      <c r="I181" s="2"/>
      <c r="J181" s="2"/>
      <c r="K181" s="2"/>
      <c r="CA181" s="2"/>
      <c r="CB181" s="2"/>
    </row>
    <row r="182" spans="9:80" x14ac:dyDescent="0.25">
      <c r="I182" s="5"/>
      <c r="J182" s="5"/>
      <c r="K182" s="5"/>
      <c r="CA182" s="2"/>
      <c r="CB182" s="2"/>
    </row>
    <row r="183" spans="9:80" x14ac:dyDescent="0.25">
      <c r="I183" s="19"/>
      <c r="J183" s="2"/>
      <c r="K183" s="2"/>
      <c r="CA183" s="2"/>
      <c r="CB183" s="2"/>
    </row>
    <row r="184" spans="9:80" x14ac:dyDescent="0.25">
      <c r="I184" s="2"/>
      <c r="J184" s="2"/>
      <c r="K184" s="2"/>
      <c r="CA184" s="2"/>
      <c r="CB184" s="2"/>
    </row>
    <row r="185" spans="9:80" x14ac:dyDescent="0.25">
      <c r="I185" s="5"/>
      <c r="J185" s="5"/>
      <c r="K185" s="5"/>
      <c r="CA185" s="2"/>
      <c r="CB185" s="2"/>
    </row>
    <row r="186" spans="9:80" x14ac:dyDescent="0.25">
      <c r="I186" s="19"/>
      <c r="J186" s="2"/>
      <c r="K186" s="2"/>
      <c r="CA186" s="2"/>
      <c r="CB186" s="2"/>
    </row>
    <row r="187" spans="9:80" x14ac:dyDescent="0.25">
      <c r="I187" s="2"/>
      <c r="J187" s="2"/>
      <c r="K187" s="2"/>
      <c r="CA187" s="2"/>
      <c r="CB187" s="2"/>
    </row>
    <row r="188" spans="9:80" x14ac:dyDescent="0.25">
      <c r="I188" s="5"/>
      <c r="J188" s="5"/>
      <c r="K188" s="5"/>
      <c r="CA188" s="2"/>
      <c r="CB188" s="2"/>
    </row>
    <row r="189" spans="9:80" x14ac:dyDescent="0.25">
      <c r="I189" s="19"/>
      <c r="J189" s="2"/>
      <c r="K189" s="2"/>
      <c r="CA189" s="2"/>
      <c r="CB189" s="2"/>
    </row>
    <row r="190" spans="9:80" x14ac:dyDescent="0.25">
      <c r="I190" s="2"/>
      <c r="J190" s="2"/>
      <c r="K190" s="2"/>
      <c r="CA190" s="2"/>
      <c r="CB190" s="2"/>
    </row>
    <row r="191" spans="9:80" x14ac:dyDescent="0.25">
      <c r="I191" s="5"/>
      <c r="J191" s="5"/>
      <c r="K191" s="5"/>
      <c r="CA191" s="2"/>
      <c r="CB191" s="2"/>
    </row>
    <row r="192" spans="9:80" x14ac:dyDescent="0.25">
      <c r="I192" s="2"/>
      <c r="J192" s="2"/>
      <c r="K192" s="2"/>
      <c r="CA192" s="2"/>
      <c r="CB192" s="2"/>
    </row>
    <row r="193" spans="9:80" x14ac:dyDescent="0.25">
      <c r="I193" s="2"/>
      <c r="J193" s="2"/>
      <c r="K193" s="2"/>
      <c r="CA193" s="2"/>
      <c r="CB193" s="2"/>
    </row>
    <row r="194" spans="9:80" x14ac:dyDescent="0.25">
      <c r="CA194" s="2"/>
      <c r="CB194" s="2"/>
    </row>
    <row r="195" spans="9:80" x14ac:dyDescent="0.25">
      <c r="CA195" s="2"/>
      <c r="CB195" s="2"/>
    </row>
    <row r="196" spans="9:80" x14ac:dyDescent="0.25">
      <c r="CA196" s="2"/>
      <c r="CB196" s="2"/>
    </row>
    <row r="197" spans="9:80" x14ac:dyDescent="0.25">
      <c r="CA197" s="2"/>
      <c r="CB197" s="2"/>
    </row>
    <row r="198" spans="9:80" x14ac:dyDescent="0.25">
      <c r="CA198" s="2"/>
      <c r="CB198" s="2"/>
    </row>
    <row r="199" spans="9:80" x14ac:dyDescent="0.25">
      <c r="CA199" s="2"/>
      <c r="CB199" s="2"/>
    </row>
    <row r="200" spans="9:80" x14ac:dyDescent="0.25">
      <c r="CA200" s="2"/>
      <c r="CB200" s="2"/>
    </row>
    <row r="201" spans="9:80" x14ac:dyDescent="0.25">
      <c r="CA201" s="2"/>
      <c r="CB201" s="2"/>
    </row>
    <row r="202" spans="9:80" x14ac:dyDescent="0.25">
      <c r="CA202" s="2"/>
      <c r="CB202" s="2"/>
    </row>
    <row r="203" spans="9:80" x14ac:dyDescent="0.25">
      <c r="CA203" s="2"/>
      <c r="CB203" s="2"/>
    </row>
    <row r="204" spans="9:80" x14ac:dyDescent="0.25">
      <c r="CA204" s="2"/>
      <c r="CB204" s="2"/>
    </row>
    <row r="205" spans="9:80" x14ac:dyDescent="0.25">
      <c r="CA205" s="2"/>
      <c r="CB205" s="2"/>
    </row>
    <row r="206" spans="9:80" x14ac:dyDescent="0.25">
      <c r="CA206" s="2"/>
      <c r="CB206" s="2"/>
    </row>
    <row r="207" spans="9:80" x14ac:dyDescent="0.25">
      <c r="CA207" s="2"/>
      <c r="CB207" s="2"/>
    </row>
    <row r="208" spans="9:80" x14ac:dyDescent="0.25">
      <c r="CA208" s="2"/>
      <c r="CB208" s="2"/>
    </row>
    <row r="209" spans="79:80" x14ac:dyDescent="0.25">
      <c r="CA209" s="2"/>
      <c r="CB209" s="2"/>
    </row>
    <row r="210" spans="79:80" x14ac:dyDescent="0.25">
      <c r="CA210" s="2"/>
      <c r="CB210" s="2"/>
    </row>
    <row r="211" spans="79:80" x14ac:dyDescent="0.25">
      <c r="CA211" s="2"/>
      <c r="CB211" s="2"/>
    </row>
    <row r="212" spans="79:80" x14ac:dyDescent="0.25">
      <c r="CA212" s="2"/>
      <c r="CB212" s="2"/>
    </row>
    <row r="213" spans="79:80" x14ac:dyDescent="0.25">
      <c r="CA213" s="2"/>
      <c r="CB213" s="2"/>
    </row>
    <row r="214" spans="79:80" x14ac:dyDescent="0.25">
      <c r="CA214" s="2"/>
      <c r="CB214" s="2"/>
    </row>
    <row r="215" spans="79:80" x14ac:dyDescent="0.25">
      <c r="CA215" s="2"/>
      <c r="CB215" s="2"/>
    </row>
    <row r="216" spans="79:80" x14ac:dyDescent="0.25">
      <c r="CA216" s="2"/>
      <c r="CB216" s="2"/>
    </row>
    <row r="217" spans="79:80" x14ac:dyDescent="0.25">
      <c r="CA217" s="2"/>
      <c r="CB217" s="2"/>
    </row>
    <row r="218" spans="79:80" x14ac:dyDescent="0.25">
      <c r="CA218" s="2"/>
      <c r="CB218" s="2"/>
    </row>
    <row r="219" spans="79:80" x14ac:dyDescent="0.25">
      <c r="CA219" s="2"/>
      <c r="CB219" s="2"/>
    </row>
    <row r="220" spans="79:80" x14ac:dyDescent="0.25">
      <c r="CA220" s="2"/>
      <c r="CB220" s="2"/>
    </row>
    <row r="221" spans="79:80" x14ac:dyDescent="0.25">
      <c r="CA221" s="2"/>
      <c r="CB221" s="2"/>
    </row>
    <row r="222" spans="79:80" x14ac:dyDescent="0.25">
      <c r="CA222" s="2"/>
      <c r="CB222" s="2"/>
    </row>
    <row r="223" spans="79:80" x14ac:dyDescent="0.25">
      <c r="CA223" s="2"/>
      <c r="CB223" s="2"/>
    </row>
    <row r="224" spans="79:80" x14ac:dyDescent="0.25">
      <c r="CA224" s="2"/>
      <c r="CB224" s="2"/>
    </row>
    <row r="225" spans="79:80" x14ac:dyDescent="0.25">
      <c r="CA225" s="2"/>
      <c r="CB225" s="2"/>
    </row>
    <row r="226" spans="79:80" x14ac:dyDescent="0.25">
      <c r="CA226" s="2"/>
      <c r="CB226" s="2"/>
    </row>
    <row r="227" spans="79:80" x14ac:dyDescent="0.25">
      <c r="CA227" s="2"/>
      <c r="CB227" s="2"/>
    </row>
    <row r="228" spans="79:80" x14ac:dyDescent="0.25">
      <c r="CA228" s="2"/>
      <c r="CB228" s="2"/>
    </row>
    <row r="229" spans="79:80" x14ac:dyDescent="0.25">
      <c r="CA229" s="2"/>
      <c r="CB229" s="2"/>
    </row>
    <row r="230" spans="79:80" x14ac:dyDescent="0.25">
      <c r="CA230" s="2"/>
      <c r="CB230" s="2"/>
    </row>
    <row r="231" spans="79:80" x14ac:dyDescent="0.25">
      <c r="CA231" s="2"/>
      <c r="CB231" s="2"/>
    </row>
    <row r="232" spans="79:80" x14ac:dyDescent="0.25">
      <c r="CA232" s="2"/>
      <c r="CB232" s="2"/>
    </row>
    <row r="233" spans="79:80" x14ac:dyDescent="0.25">
      <c r="CA233" s="2"/>
      <c r="CB233" s="2"/>
    </row>
    <row r="234" spans="79:80" x14ac:dyDescent="0.25">
      <c r="CA234" s="2"/>
      <c r="CB234" s="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237"/>
  <sheetViews>
    <sheetView topLeftCell="J1" zoomScale="80" zoomScaleNormal="80" workbookViewId="0">
      <selection activeCell="AS57" sqref="AS57"/>
    </sheetView>
  </sheetViews>
  <sheetFormatPr defaultRowHeight="15" x14ac:dyDescent="0.25"/>
  <cols>
    <col min="1" max="1" width="10.42578125" customWidth="1"/>
    <col min="3" max="3" width="9.42578125" customWidth="1"/>
    <col min="4" max="4" width="11.85546875" customWidth="1"/>
    <col min="5" max="5" width="11.7109375" customWidth="1"/>
    <col min="6" max="6" width="10.85546875" customWidth="1"/>
    <col min="7" max="7" width="14.28515625" customWidth="1"/>
    <col min="8" max="8" width="10.85546875" customWidth="1"/>
    <col min="9" max="9" width="10.42578125" customWidth="1"/>
    <col min="10" max="10" width="10.85546875" customWidth="1"/>
    <col min="11" max="11" width="13" customWidth="1"/>
    <col min="14" max="14" width="3" customWidth="1"/>
    <col min="15" max="15" width="3.5703125" customWidth="1"/>
    <col min="16" max="16" width="3.140625" customWidth="1"/>
    <col min="17" max="17" width="2.28515625" customWidth="1"/>
    <col min="18" max="20" width="3.42578125" customWidth="1"/>
    <col min="21" max="21" width="3.28515625" customWidth="1"/>
    <col min="22" max="22" width="3.5703125" customWidth="1"/>
    <col min="23" max="23" width="3.28515625" customWidth="1"/>
    <col min="24" max="25" width="3.140625" customWidth="1"/>
    <col min="26" max="26" width="3.28515625" customWidth="1"/>
    <col min="27" max="27" width="3.42578125" customWidth="1"/>
    <col min="28" max="28" width="3.140625" customWidth="1"/>
    <col min="29" max="32" width="3" customWidth="1"/>
    <col min="33" max="33" width="3.140625" customWidth="1"/>
    <col min="34" max="35" width="3" customWidth="1"/>
    <col min="36" max="36" width="3.7109375" customWidth="1"/>
    <col min="37" max="37" width="3" customWidth="1"/>
    <col min="38" max="38" width="3.42578125" customWidth="1"/>
    <col min="39" max="39" width="3.140625" customWidth="1"/>
    <col min="40" max="40" width="3" customWidth="1"/>
    <col min="41" max="41" width="3.28515625" customWidth="1"/>
    <col min="42" max="42" width="3.42578125" customWidth="1"/>
    <col min="43" max="43" width="3" customWidth="1"/>
    <col min="44" max="45" width="3.140625" customWidth="1"/>
    <col min="46" max="46" width="3.5703125" customWidth="1"/>
    <col min="47" max="47" width="3.28515625" customWidth="1"/>
    <col min="48" max="48" width="3.42578125" customWidth="1"/>
    <col min="49" max="49" width="3.7109375" customWidth="1"/>
    <col min="50" max="51" width="3.140625" customWidth="1"/>
    <col min="52" max="53" width="3" customWidth="1"/>
    <col min="54" max="54" width="3.42578125" customWidth="1"/>
    <col min="55" max="55" width="3.140625" customWidth="1"/>
    <col min="56" max="56" width="3.42578125" customWidth="1"/>
    <col min="57" max="57" width="3.85546875" customWidth="1"/>
    <col min="58" max="58" width="3.5703125" customWidth="1"/>
    <col min="59" max="60" width="3.140625" customWidth="1"/>
    <col min="61" max="61" width="3.5703125" customWidth="1"/>
    <col min="62" max="62" width="3.42578125" customWidth="1"/>
    <col min="63" max="63" width="3.5703125" customWidth="1"/>
    <col min="64" max="64" width="4.5703125" customWidth="1"/>
    <col min="65" max="65" width="13.85546875" customWidth="1"/>
    <col min="66" max="66" width="6.5703125" customWidth="1"/>
    <col min="67" max="67" width="7.7109375" customWidth="1"/>
    <col min="68" max="69" width="7.42578125" customWidth="1"/>
    <col min="70" max="70" width="8" customWidth="1"/>
    <col min="71" max="71" width="6.28515625" customWidth="1"/>
    <col min="72" max="72" width="9.140625" style="2"/>
    <col min="73" max="73" width="9" style="2" customWidth="1"/>
    <col min="74" max="74" width="9.5703125" style="2" customWidth="1"/>
    <col min="75" max="75" width="7.85546875" style="2" customWidth="1"/>
    <col min="76" max="76" width="9.85546875" style="2" customWidth="1"/>
    <col min="77" max="77" width="9.7109375" style="2" customWidth="1"/>
    <col min="78" max="78" width="9.85546875" style="2" customWidth="1"/>
  </cols>
  <sheetData>
    <row r="1" spans="1:80" x14ac:dyDescent="0.25">
      <c r="A1" t="s">
        <v>27</v>
      </c>
      <c r="M1" s="6" t="s">
        <v>31</v>
      </c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4" t="s">
        <v>3</v>
      </c>
      <c r="BN1" s="1"/>
      <c r="BO1" s="1"/>
      <c r="BP1" s="1"/>
      <c r="BQ1" s="1"/>
      <c r="BR1" s="1"/>
      <c r="BS1" s="1"/>
    </row>
    <row r="2" spans="1:80" x14ac:dyDescent="0.25">
      <c r="A2" s="6" t="s">
        <v>37</v>
      </c>
      <c r="B2" s="6"/>
      <c r="C2" s="6"/>
      <c r="D2" s="6"/>
      <c r="E2" s="6"/>
      <c r="F2" s="6"/>
      <c r="G2" s="3"/>
      <c r="H2" s="3"/>
      <c r="I2" s="3"/>
      <c r="J2" s="3"/>
      <c r="K2" s="3"/>
      <c r="M2" s="23" t="s">
        <v>2</v>
      </c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  <c r="AT2" s="24"/>
      <c r="AU2" s="24"/>
      <c r="AV2" s="24"/>
      <c r="AW2" s="24"/>
      <c r="AX2" s="24"/>
      <c r="AY2" s="24"/>
      <c r="AZ2" s="24"/>
      <c r="BA2" s="24"/>
      <c r="BB2" s="24"/>
      <c r="BC2" s="24"/>
      <c r="BD2" s="24"/>
      <c r="BE2" s="24"/>
      <c r="BF2" s="24"/>
      <c r="BG2" s="24"/>
      <c r="BH2" s="24"/>
      <c r="BI2" s="24"/>
      <c r="BJ2" s="24"/>
      <c r="BK2" s="24"/>
      <c r="BL2" s="25"/>
      <c r="BM2" t="s">
        <v>5</v>
      </c>
      <c r="BN2">
        <v>1</v>
      </c>
      <c r="BO2">
        <v>2</v>
      </c>
      <c r="BP2">
        <v>3</v>
      </c>
      <c r="BQ2">
        <v>4</v>
      </c>
      <c r="BR2">
        <v>5</v>
      </c>
      <c r="CA2" s="9"/>
      <c r="CB2" s="7"/>
    </row>
    <row r="3" spans="1:80" ht="18" x14ac:dyDescent="0.35">
      <c r="A3" s="21" t="s">
        <v>16</v>
      </c>
      <c r="B3" s="21" t="s">
        <v>17</v>
      </c>
      <c r="C3" s="21" t="s">
        <v>7</v>
      </c>
      <c r="D3" s="22" t="s">
        <v>26</v>
      </c>
      <c r="E3" s="21" t="s">
        <v>9</v>
      </c>
      <c r="F3" s="21" t="s">
        <v>18</v>
      </c>
      <c r="G3" s="21" t="s">
        <v>14</v>
      </c>
      <c r="H3" s="21" t="s">
        <v>19</v>
      </c>
      <c r="I3" s="21" t="s">
        <v>20</v>
      </c>
      <c r="J3" s="21" t="s">
        <v>21</v>
      </c>
      <c r="K3" s="21" t="s">
        <v>22</v>
      </c>
      <c r="M3" s="26" t="s">
        <v>0</v>
      </c>
      <c r="N3" s="27">
        <v>1</v>
      </c>
      <c r="O3" s="27">
        <v>2</v>
      </c>
      <c r="P3" s="27">
        <v>3</v>
      </c>
      <c r="Q3" s="27">
        <v>4</v>
      </c>
      <c r="R3" s="27">
        <v>5</v>
      </c>
      <c r="S3" s="27">
        <v>6</v>
      </c>
      <c r="T3" s="27">
        <v>7</v>
      </c>
      <c r="U3" s="27">
        <v>8</v>
      </c>
      <c r="V3" s="27">
        <v>9</v>
      </c>
      <c r="W3" s="27">
        <v>10</v>
      </c>
      <c r="X3" s="27">
        <v>11</v>
      </c>
      <c r="Y3" s="27">
        <v>12</v>
      </c>
      <c r="Z3" s="27">
        <v>13</v>
      </c>
      <c r="AA3" s="27">
        <v>14</v>
      </c>
      <c r="AB3" s="27">
        <v>15</v>
      </c>
      <c r="AC3" s="27">
        <v>16</v>
      </c>
      <c r="AD3" s="27">
        <v>17</v>
      </c>
      <c r="AE3" s="27">
        <v>18</v>
      </c>
      <c r="AF3" s="27">
        <v>19</v>
      </c>
      <c r="AG3" s="27">
        <v>20</v>
      </c>
      <c r="AH3" s="27">
        <v>21</v>
      </c>
      <c r="AI3" s="27">
        <v>22</v>
      </c>
      <c r="AJ3" s="27">
        <v>23</v>
      </c>
      <c r="AK3" s="27">
        <v>24</v>
      </c>
      <c r="AL3" s="27">
        <v>25</v>
      </c>
      <c r="AM3" s="27">
        <v>26</v>
      </c>
      <c r="AN3" s="27">
        <v>27</v>
      </c>
      <c r="AO3" s="27">
        <v>28</v>
      </c>
      <c r="AP3" s="27">
        <v>29</v>
      </c>
      <c r="AQ3" s="27">
        <v>30</v>
      </c>
      <c r="AR3" s="27">
        <v>31</v>
      </c>
      <c r="AS3" s="27">
        <v>32</v>
      </c>
      <c r="AT3" s="27">
        <v>33</v>
      </c>
      <c r="AU3" s="27">
        <v>34</v>
      </c>
      <c r="AV3" s="27">
        <v>35</v>
      </c>
      <c r="AW3" s="27">
        <v>36</v>
      </c>
      <c r="AX3" s="27">
        <v>37</v>
      </c>
      <c r="AY3" s="27">
        <v>38</v>
      </c>
      <c r="AZ3" s="27">
        <v>39</v>
      </c>
      <c r="BA3" s="27">
        <v>40</v>
      </c>
      <c r="BB3" s="32"/>
      <c r="BC3" s="32"/>
      <c r="BD3" s="32"/>
      <c r="BE3" s="32"/>
      <c r="BF3" s="32"/>
      <c r="BG3" s="32"/>
      <c r="BH3" s="32"/>
      <c r="BI3" s="32"/>
      <c r="BJ3" s="32"/>
      <c r="BK3" s="32"/>
      <c r="BL3" s="28" t="s">
        <v>1</v>
      </c>
      <c r="BM3" t="s">
        <v>7</v>
      </c>
      <c r="BN3">
        <f>COUNTIF(N4:BA4,"&gt;=0")</f>
        <v>40</v>
      </c>
      <c r="BO3">
        <f>COUNTIF(N7:BA7,"&gt;=0")</f>
        <v>40</v>
      </c>
      <c r="BP3">
        <f>COUNTIF(N10:BA10,"&gt;=0")</f>
        <v>40</v>
      </c>
      <c r="BQ3">
        <f>COUNTIF(N13:BA13,"&gt;=0")</f>
        <v>40</v>
      </c>
      <c r="BR3">
        <f>COUNTIF(N16:BA16,"&gt;=0")</f>
        <v>40</v>
      </c>
      <c r="CA3" s="9"/>
      <c r="CB3" s="7"/>
    </row>
    <row r="4" spans="1:80" x14ac:dyDescent="0.25">
      <c r="A4" t="s">
        <v>3</v>
      </c>
      <c r="B4" t="s">
        <v>23</v>
      </c>
      <c r="C4">
        <f>SUM(BN3:BR3)</f>
        <v>200</v>
      </c>
      <c r="D4" t="s">
        <v>25</v>
      </c>
      <c r="E4">
        <f>SUM(BN4:BR4)</f>
        <v>119</v>
      </c>
      <c r="F4" s="16">
        <f>SUM(BL4,BL7,BL10,BL16,BL13)</f>
        <v>180</v>
      </c>
      <c r="G4" s="17">
        <f>E4/C4</f>
        <v>0.59499999999999997</v>
      </c>
      <c r="H4" s="17">
        <f>BS7/E4</f>
        <v>0.57983193277310929</v>
      </c>
      <c r="I4" s="17">
        <f>BS8/E4</f>
        <v>0.32773109243697479</v>
      </c>
      <c r="J4" s="17">
        <f>BS9/E4</f>
        <v>9.2436974789915971E-2</v>
      </c>
      <c r="K4" s="18">
        <f>(F4/E4)</f>
        <v>1.5126050420168067</v>
      </c>
      <c r="M4" s="29" t="s">
        <v>15</v>
      </c>
      <c r="N4" s="30">
        <v>1</v>
      </c>
      <c r="O4" s="30">
        <v>1</v>
      </c>
      <c r="P4" s="30">
        <v>1</v>
      </c>
      <c r="Q4" s="30">
        <v>1</v>
      </c>
      <c r="R4" s="30">
        <v>1</v>
      </c>
      <c r="S4" s="30">
        <v>1</v>
      </c>
      <c r="T4" s="30">
        <v>1</v>
      </c>
      <c r="U4" s="30">
        <v>1</v>
      </c>
      <c r="V4" s="30">
        <v>1</v>
      </c>
      <c r="W4" s="30">
        <v>1</v>
      </c>
      <c r="X4" s="30">
        <v>1</v>
      </c>
      <c r="Y4" s="30">
        <v>1</v>
      </c>
      <c r="Z4" s="30">
        <v>1</v>
      </c>
      <c r="AA4" s="30">
        <v>1</v>
      </c>
      <c r="AB4" s="30">
        <v>1</v>
      </c>
      <c r="AC4" s="30">
        <v>2</v>
      </c>
      <c r="AD4" s="30">
        <v>2</v>
      </c>
      <c r="AE4" s="30">
        <v>2</v>
      </c>
      <c r="AF4" s="30">
        <v>2</v>
      </c>
      <c r="AG4" s="30">
        <v>2</v>
      </c>
      <c r="AH4" s="30">
        <v>2</v>
      </c>
      <c r="AI4" s="30">
        <v>2</v>
      </c>
      <c r="AJ4" s="30">
        <v>2</v>
      </c>
      <c r="AK4" s="30">
        <v>3</v>
      </c>
      <c r="AL4" s="30">
        <v>0</v>
      </c>
      <c r="AM4" s="30">
        <v>0</v>
      </c>
      <c r="AN4" s="30">
        <v>0</v>
      </c>
      <c r="AO4" s="30">
        <v>0</v>
      </c>
      <c r="AP4" s="30">
        <v>0</v>
      </c>
      <c r="AQ4" s="30">
        <v>0</v>
      </c>
      <c r="AR4" s="30">
        <v>0</v>
      </c>
      <c r="AS4" s="30">
        <v>0</v>
      </c>
      <c r="AT4" s="30">
        <v>0</v>
      </c>
      <c r="AU4" s="30">
        <v>0</v>
      </c>
      <c r="AV4" s="30">
        <v>0</v>
      </c>
      <c r="AW4" s="30">
        <v>0</v>
      </c>
      <c r="AX4" s="30">
        <v>0</v>
      </c>
      <c r="AY4" s="30">
        <v>0</v>
      </c>
      <c r="AZ4" s="30">
        <v>0</v>
      </c>
      <c r="BA4" s="30">
        <v>0</v>
      </c>
      <c r="BB4" s="33"/>
      <c r="BC4" s="33"/>
      <c r="BD4" s="33"/>
      <c r="BE4" s="33"/>
      <c r="BF4" s="33"/>
      <c r="BG4" s="33"/>
      <c r="BH4" s="33"/>
      <c r="BI4" s="33"/>
      <c r="BJ4" s="33"/>
      <c r="BK4" s="33"/>
      <c r="BL4" s="31">
        <f>SUM(N4:BC4)</f>
        <v>34</v>
      </c>
      <c r="BM4" t="s">
        <v>9</v>
      </c>
      <c r="BN4" s="5">
        <f>(BN3-(COUNTIF(N4:BA4,0)))</f>
        <v>24</v>
      </c>
      <c r="BO4" s="5">
        <f>(BO3-(COUNTIF(N7:BA7,0)))</f>
        <v>23</v>
      </c>
      <c r="BP4" s="5">
        <f>(BP3-(COUNTIF(N10:BA10,0)))</f>
        <v>23</v>
      </c>
      <c r="BQ4" s="5">
        <f>(BQ3-(COUNTIF(N13:BA13,0)))</f>
        <v>25</v>
      </c>
      <c r="BR4" s="5">
        <f>(BR3-(COUNTIF(N16:BA16,0)))</f>
        <v>24</v>
      </c>
      <c r="CA4" s="9"/>
      <c r="CB4" s="7"/>
    </row>
    <row r="5" spans="1:80" ht="15" customHeight="1" x14ac:dyDescent="0.25">
      <c r="M5" s="23" t="s">
        <v>11</v>
      </c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4"/>
      <c r="AI5" s="24"/>
      <c r="AJ5" s="24"/>
      <c r="AK5" s="24"/>
      <c r="AL5" s="24"/>
      <c r="AM5" s="24"/>
      <c r="AN5" s="24"/>
      <c r="AO5" s="24"/>
      <c r="AP5" s="24"/>
      <c r="AQ5" s="24"/>
      <c r="AR5" s="24"/>
      <c r="AS5" s="24"/>
      <c r="AT5" s="24"/>
      <c r="AU5" s="24"/>
      <c r="AV5" s="24"/>
      <c r="AW5" s="24"/>
      <c r="AX5" s="24"/>
      <c r="AY5" s="24"/>
      <c r="AZ5" s="24"/>
      <c r="BA5" s="24"/>
      <c r="BB5" s="34"/>
      <c r="BC5" s="34"/>
      <c r="BD5" s="34"/>
      <c r="BE5" s="34"/>
      <c r="BF5" s="34"/>
      <c r="BG5" s="34"/>
      <c r="BH5" s="34"/>
      <c r="BI5" s="34"/>
      <c r="BJ5" s="34"/>
      <c r="BK5" s="34"/>
      <c r="BL5" s="25"/>
      <c r="BO5" s="7"/>
      <c r="BP5" s="7"/>
      <c r="BQ5" s="7"/>
      <c r="BR5" s="7"/>
    </row>
    <row r="6" spans="1:80" x14ac:dyDescent="0.25">
      <c r="A6" s="6" t="s">
        <v>42</v>
      </c>
      <c r="B6" s="6"/>
      <c r="C6" s="6"/>
      <c r="D6" s="6"/>
      <c r="E6" s="6"/>
      <c r="F6" s="6"/>
      <c r="G6" s="3"/>
      <c r="H6" s="3"/>
      <c r="I6" s="3"/>
      <c r="J6" s="3"/>
      <c r="K6" s="3"/>
      <c r="M6" s="26" t="s">
        <v>0</v>
      </c>
      <c r="N6" s="27">
        <v>1</v>
      </c>
      <c r="O6" s="27">
        <v>2</v>
      </c>
      <c r="P6" s="27">
        <v>3</v>
      </c>
      <c r="Q6" s="27">
        <v>4</v>
      </c>
      <c r="R6" s="27">
        <v>5</v>
      </c>
      <c r="S6" s="27">
        <v>6</v>
      </c>
      <c r="T6" s="27">
        <v>7</v>
      </c>
      <c r="U6" s="27">
        <v>8</v>
      </c>
      <c r="V6" s="27">
        <v>9</v>
      </c>
      <c r="W6" s="27">
        <v>10</v>
      </c>
      <c r="X6" s="27">
        <v>11</v>
      </c>
      <c r="Y6" s="27">
        <v>12</v>
      </c>
      <c r="Z6" s="27">
        <v>13</v>
      </c>
      <c r="AA6" s="27">
        <v>14</v>
      </c>
      <c r="AB6" s="27">
        <v>15</v>
      </c>
      <c r="AC6" s="27">
        <v>16</v>
      </c>
      <c r="AD6" s="27">
        <v>17</v>
      </c>
      <c r="AE6" s="27">
        <v>18</v>
      </c>
      <c r="AF6" s="27">
        <v>19</v>
      </c>
      <c r="AG6" s="27">
        <v>20</v>
      </c>
      <c r="AH6" s="27">
        <v>21</v>
      </c>
      <c r="AI6" s="27">
        <v>22</v>
      </c>
      <c r="AJ6" s="27">
        <v>23</v>
      </c>
      <c r="AK6" s="27">
        <v>24</v>
      </c>
      <c r="AL6" s="27">
        <v>25</v>
      </c>
      <c r="AM6" s="27">
        <v>26</v>
      </c>
      <c r="AN6" s="27">
        <v>27</v>
      </c>
      <c r="AO6" s="27">
        <v>28</v>
      </c>
      <c r="AP6" s="27">
        <v>29</v>
      </c>
      <c r="AQ6" s="27">
        <v>30</v>
      </c>
      <c r="AR6" s="27">
        <v>31</v>
      </c>
      <c r="AS6" s="27">
        <v>32</v>
      </c>
      <c r="AT6" s="27">
        <v>33</v>
      </c>
      <c r="AU6" s="27">
        <v>34</v>
      </c>
      <c r="AV6" s="27">
        <v>35</v>
      </c>
      <c r="AW6" s="27">
        <v>36</v>
      </c>
      <c r="AX6" s="27">
        <v>37</v>
      </c>
      <c r="AY6" s="27">
        <v>38</v>
      </c>
      <c r="AZ6" s="27">
        <v>39</v>
      </c>
      <c r="BA6" s="27">
        <v>40</v>
      </c>
      <c r="BB6" s="32"/>
      <c r="BC6" s="32"/>
      <c r="BD6" s="32"/>
      <c r="BE6" s="32"/>
      <c r="BF6" s="32"/>
      <c r="BG6" s="32"/>
      <c r="BH6" s="32"/>
      <c r="BI6" s="32"/>
      <c r="BJ6" s="32"/>
      <c r="BK6" s="32"/>
      <c r="BL6" s="28" t="s">
        <v>1</v>
      </c>
      <c r="BM6" t="s">
        <v>28</v>
      </c>
      <c r="BN6">
        <v>1</v>
      </c>
      <c r="BO6">
        <v>2</v>
      </c>
      <c r="BP6">
        <v>3</v>
      </c>
      <c r="BQ6">
        <v>4</v>
      </c>
      <c r="BR6">
        <v>5</v>
      </c>
      <c r="BS6" t="s">
        <v>4</v>
      </c>
    </row>
    <row r="7" spans="1:80" ht="18" x14ac:dyDescent="0.35">
      <c r="A7" s="21" t="s">
        <v>16</v>
      </c>
      <c r="B7" s="21" t="s">
        <v>17</v>
      </c>
      <c r="C7" s="21" t="s">
        <v>7</v>
      </c>
      <c r="D7" s="22" t="s">
        <v>26</v>
      </c>
      <c r="E7" s="21" t="s">
        <v>9</v>
      </c>
      <c r="F7" s="21" t="s">
        <v>18</v>
      </c>
      <c r="G7" s="21" t="s">
        <v>14</v>
      </c>
      <c r="H7" s="21" t="s">
        <v>19</v>
      </c>
      <c r="I7" s="21" t="s">
        <v>20</v>
      </c>
      <c r="J7" s="21" t="s">
        <v>21</v>
      </c>
      <c r="K7" s="21" t="s">
        <v>22</v>
      </c>
      <c r="M7" s="29" t="s">
        <v>15</v>
      </c>
      <c r="N7" s="30">
        <v>1</v>
      </c>
      <c r="O7" s="30">
        <v>1</v>
      </c>
      <c r="P7" s="30">
        <v>1</v>
      </c>
      <c r="Q7" s="30">
        <v>1</v>
      </c>
      <c r="R7" s="30">
        <v>1</v>
      </c>
      <c r="S7" s="30">
        <v>1</v>
      </c>
      <c r="T7" s="30">
        <v>1</v>
      </c>
      <c r="U7" s="30">
        <v>1</v>
      </c>
      <c r="V7" s="30">
        <v>1</v>
      </c>
      <c r="W7" s="30">
        <v>1</v>
      </c>
      <c r="X7" s="30">
        <v>1</v>
      </c>
      <c r="Y7" s="30">
        <v>1</v>
      </c>
      <c r="Z7" s="30">
        <v>1</v>
      </c>
      <c r="AA7" s="30">
        <v>2</v>
      </c>
      <c r="AB7" s="30">
        <v>2</v>
      </c>
      <c r="AC7" s="30">
        <v>2</v>
      </c>
      <c r="AD7" s="30">
        <v>2</v>
      </c>
      <c r="AE7" s="30">
        <v>2</v>
      </c>
      <c r="AF7" s="30">
        <v>2</v>
      </c>
      <c r="AG7" s="30">
        <v>2</v>
      </c>
      <c r="AH7" s="30">
        <v>3</v>
      </c>
      <c r="AI7" s="30">
        <v>3</v>
      </c>
      <c r="AJ7" s="30">
        <v>3</v>
      </c>
      <c r="AK7" s="30">
        <v>0</v>
      </c>
      <c r="AL7" s="30">
        <v>0</v>
      </c>
      <c r="AM7" s="30">
        <v>0</v>
      </c>
      <c r="AN7" s="30">
        <v>0</v>
      </c>
      <c r="AO7" s="30">
        <v>0</v>
      </c>
      <c r="AP7" s="30">
        <v>0</v>
      </c>
      <c r="AQ7" s="30">
        <v>0</v>
      </c>
      <c r="AR7" s="30">
        <v>0</v>
      </c>
      <c r="AS7" s="30">
        <v>0</v>
      </c>
      <c r="AT7" s="30">
        <v>0</v>
      </c>
      <c r="AU7" s="30">
        <v>0</v>
      </c>
      <c r="AV7" s="30">
        <v>0</v>
      </c>
      <c r="AW7" s="30">
        <v>0</v>
      </c>
      <c r="AX7" s="30">
        <v>0</v>
      </c>
      <c r="AY7" s="30">
        <v>0</v>
      </c>
      <c r="AZ7" s="30">
        <v>0</v>
      </c>
      <c r="BA7" s="30">
        <v>0</v>
      </c>
      <c r="BB7" s="33"/>
      <c r="BC7" s="33"/>
      <c r="BD7" s="33"/>
      <c r="BE7" s="33"/>
      <c r="BF7" s="33"/>
      <c r="BG7" s="33"/>
      <c r="BH7" s="33"/>
      <c r="BI7" s="33"/>
      <c r="BJ7" s="33"/>
      <c r="BK7" s="33"/>
      <c r="BL7" s="31">
        <f>SUM(N7:BA7)</f>
        <v>36</v>
      </c>
      <c r="BM7" t="s">
        <v>6</v>
      </c>
      <c r="BN7">
        <f>COUNTIF(N4:BA4,1)</f>
        <v>15</v>
      </c>
      <c r="BO7">
        <f>COUNTIF(N7:BA7,1)</f>
        <v>13</v>
      </c>
      <c r="BP7">
        <f>COUNTIF(N10:BA10,1)</f>
        <v>15</v>
      </c>
      <c r="BQ7">
        <f>COUNTIF(N13:BA13,1)</f>
        <v>10</v>
      </c>
      <c r="BR7">
        <f>COUNTIF(N16:BA16,1)</f>
        <v>16</v>
      </c>
      <c r="BS7">
        <f>SUM(BN7:BR7)</f>
        <v>69</v>
      </c>
      <c r="CA7" s="9"/>
      <c r="CB7" s="7"/>
    </row>
    <row r="8" spans="1:80" x14ac:dyDescent="0.25">
      <c r="A8" t="s">
        <v>3</v>
      </c>
      <c r="B8" t="s">
        <v>23</v>
      </c>
      <c r="C8">
        <f>SUM(BN20:BR20)</f>
        <v>200</v>
      </c>
      <c r="D8" s="35" t="s">
        <v>25</v>
      </c>
      <c r="E8">
        <f>SUM(BN21:BR21)</f>
        <v>146</v>
      </c>
      <c r="F8" s="16">
        <f>SUM(BL21,BL24,BL27,BL33,BL30)</f>
        <v>284</v>
      </c>
      <c r="G8" s="17">
        <f>E8/C8</f>
        <v>0.73</v>
      </c>
      <c r="H8" s="17">
        <f>BS24/E8</f>
        <v>0.4863013698630137</v>
      </c>
      <c r="I8" s="17">
        <f>BS25/E8</f>
        <v>8.2191780821917804E-2</v>
      </c>
      <c r="J8" s="17">
        <f>BS26/E8</f>
        <v>0.4315068493150685</v>
      </c>
      <c r="K8" s="18">
        <f>(F8/E8)</f>
        <v>1.9452054794520548</v>
      </c>
      <c r="M8" s="23" t="s">
        <v>12</v>
      </c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24"/>
      <c r="AN8" s="24"/>
      <c r="AO8" s="24"/>
      <c r="AP8" s="24"/>
      <c r="AQ8" s="24"/>
      <c r="AR8" s="24"/>
      <c r="AS8" s="24"/>
      <c r="AT8" s="24"/>
      <c r="AU8" s="24"/>
      <c r="AV8" s="24"/>
      <c r="AW8" s="24"/>
      <c r="AX8" s="24"/>
      <c r="AY8" s="24"/>
      <c r="AZ8" s="24"/>
      <c r="BA8" s="24"/>
      <c r="BB8" s="34"/>
      <c r="BC8" s="34"/>
      <c r="BD8" s="34"/>
      <c r="BE8" s="34"/>
      <c r="BF8" s="34"/>
      <c r="BG8" s="34"/>
      <c r="BH8" s="34"/>
      <c r="BI8" s="34"/>
      <c r="BJ8" s="34"/>
      <c r="BK8" s="34"/>
      <c r="BL8" s="25"/>
      <c r="BM8" t="s">
        <v>8</v>
      </c>
      <c r="BN8">
        <f>COUNTIF(N4:BA4,2)</f>
        <v>8</v>
      </c>
      <c r="BO8">
        <f>COUNTIF(N7:BA7,2)</f>
        <v>7</v>
      </c>
      <c r="BP8">
        <f>COUNTIF(N10:BA10,2)</f>
        <v>8</v>
      </c>
      <c r="BQ8">
        <f>COUNTIF(N13:BA13,2)</f>
        <v>12</v>
      </c>
      <c r="BR8">
        <f>COUNTIF(N16:BA16,2)</f>
        <v>4</v>
      </c>
      <c r="BS8">
        <f>SUM(BN8:BR8)</f>
        <v>39</v>
      </c>
      <c r="CA8" s="9"/>
      <c r="CB8" s="7"/>
    </row>
    <row r="9" spans="1:80" x14ac:dyDescent="0.25">
      <c r="M9" s="26" t="s">
        <v>0</v>
      </c>
      <c r="N9" s="27">
        <v>1</v>
      </c>
      <c r="O9" s="27">
        <v>2</v>
      </c>
      <c r="P9" s="27">
        <v>3</v>
      </c>
      <c r="Q9" s="27">
        <v>4</v>
      </c>
      <c r="R9" s="27">
        <v>5</v>
      </c>
      <c r="S9" s="27">
        <v>6</v>
      </c>
      <c r="T9" s="27">
        <v>7</v>
      </c>
      <c r="U9" s="27">
        <v>8</v>
      </c>
      <c r="V9" s="27">
        <v>9</v>
      </c>
      <c r="W9" s="27">
        <v>10</v>
      </c>
      <c r="X9" s="27">
        <v>11</v>
      </c>
      <c r="Y9" s="27">
        <v>12</v>
      </c>
      <c r="Z9" s="27">
        <v>13</v>
      </c>
      <c r="AA9" s="27">
        <v>14</v>
      </c>
      <c r="AB9" s="27">
        <v>15</v>
      </c>
      <c r="AC9" s="27">
        <v>16</v>
      </c>
      <c r="AD9" s="27">
        <v>17</v>
      </c>
      <c r="AE9" s="27">
        <v>18</v>
      </c>
      <c r="AF9" s="27">
        <v>19</v>
      </c>
      <c r="AG9" s="27">
        <v>20</v>
      </c>
      <c r="AH9" s="27">
        <v>21</v>
      </c>
      <c r="AI9" s="27">
        <v>22</v>
      </c>
      <c r="AJ9" s="27">
        <v>23</v>
      </c>
      <c r="AK9" s="27">
        <v>24</v>
      </c>
      <c r="AL9" s="27">
        <v>25</v>
      </c>
      <c r="AM9" s="27">
        <v>26</v>
      </c>
      <c r="AN9" s="27">
        <v>27</v>
      </c>
      <c r="AO9" s="27">
        <v>28</v>
      </c>
      <c r="AP9" s="27">
        <v>29</v>
      </c>
      <c r="AQ9" s="27">
        <v>30</v>
      </c>
      <c r="AR9" s="27">
        <v>31</v>
      </c>
      <c r="AS9" s="27">
        <v>32</v>
      </c>
      <c r="AT9" s="27">
        <v>33</v>
      </c>
      <c r="AU9" s="27">
        <v>34</v>
      </c>
      <c r="AV9" s="27">
        <v>35</v>
      </c>
      <c r="AW9" s="27">
        <v>36</v>
      </c>
      <c r="AX9" s="27">
        <v>37</v>
      </c>
      <c r="AY9" s="27">
        <v>38</v>
      </c>
      <c r="AZ9" s="27">
        <v>39</v>
      </c>
      <c r="BA9" s="27">
        <v>40</v>
      </c>
      <c r="BB9" s="32"/>
      <c r="BC9" s="32"/>
      <c r="BD9" s="32"/>
      <c r="BE9" s="32"/>
      <c r="BF9" s="32"/>
      <c r="BG9" s="32"/>
      <c r="BH9" s="32"/>
      <c r="BI9" s="32"/>
      <c r="BJ9" s="32"/>
      <c r="BK9" s="32"/>
      <c r="BL9" s="28" t="s">
        <v>1</v>
      </c>
      <c r="BM9" t="s">
        <v>10</v>
      </c>
      <c r="BN9">
        <f>COUNTIF(N4:BA4,"&gt;=3")</f>
        <v>1</v>
      </c>
      <c r="BO9">
        <f>COUNTIF(N7:BA7,"&gt;=3")</f>
        <v>3</v>
      </c>
      <c r="BP9">
        <f>COUNTIF(N10:BA10,"&gt;=3")</f>
        <v>0</v>
      </c>
      <c r="BQ9">
        <f>COUNTIF(N13:BA13,"&gt;=3")</f>
        <v>3</v>
      </c>
      <c r="BR9">
        <f>COUNTIF(N16:BA16,"&gt;=3")</f>
        <v>4</v>
      </c>
      <c r="BS9">
        <f>SUM(BN9:BR9)</f>
        <v>11</v>
      </c>
      <c r="CA9" s="9"/>
      <c r="CB9" s="7"/>
    </row>
    <row r="10" spans="1:80" ht="18" x14ac:dyDescent="0.35">
      <c r="A10" s="6" t="s">
        <v>43</v>
      </c>
      <c r="B10" s="6"/>
      <c r="C10" s="6"/>
      <c r="D10" s="6"/>
      <c r="E10" s="6"/>
      <c r="F10" s="6"/>
      <c r="G10" s="3"/>
      <c r="H10" s="3"/>
      <c r="I10" s="3"/>
      <c r="J10" s="3"/>
      <c r="K10" s="3"/>
      <c r="M10" s="29" t="s">
        <v>15</v>
      </c>
      <c r="N10" s="30">
        <v>1</v>
      </c>
      <c r="O10" s="30">
        <v>1</v>
      </c>
      <c r="P10" s="30">
        <v>1</v>
      </c>
      <c r="Q10" s="30">
        <v>1</v>
      </c>
      <c r="R10" s="30">
        <v>1</v>
      </c>
      <c r="S10" s="30">
        <v>1</v>
      </c>
      <c r="T10" s="30">
        <v>1</v>
      </c>
      <c r="U10" s="30">
        <v>1</v>
      </c>
      <c r="V10" s="30">
        <v>1</v>
      </c>
      <c r="W10" s="30">
        <v>1</v>
      </c>
      <c r="X10" s="30">
        <v>1</v>
      </c>
      <c r="Y10" s="30">
        <v>1</v>
      </c>
      <c r="Z10" s="30">
        <v>1</v>
      </c>
      <c r="AA10" s="30">
        <v>1</v>
      </c>
      <c r="AB10" s="30">
        <v>1</v>
      </c>
      <c r="AC10" s="30">
        <v>2</v>
      </c>
      <c r="AD10" s="30">
        <v>2</v>
      </c>
      <c r="AE10" s="30">
        <v>2</v>
      </c>
      <c r="AF10" s="30">
        <v>2</v>
      </c>
      <c r="AG10" s="30">
        <v>2</v>
      </c>
      <c r="AH10" s="30">
        <v>2</v>
      </c>
      <c r="AI10" s="30">
        <v>2</v>
      </c>
      <c r="AJ10" s="30">
        <v>2</v>
      </c>
      <c r="AK10" s="30">
        <v>0</v>
      </c>
      <c r="AL10" s="30">
        <v>0</v>
      </c>
      <c r="AM10" s="30">
        <v>0</v>
      </c>
      <c r="AN10" s="30">
        <v>0</v>
      </c>
      <c r="AO10" s="30">
        <v>0</v>
      </c>
      <c r="AP10" s="30">
        <v>0</v>
      </c>
      <c r="AQ10" s="30">
        <v>0</v>
      </c>
      <c r="AR10" s="30">
        <v>0</v>
      </c>
      <c r="AS10" s="30">
        <v>0</v>
      </c>
      <c r="AT10" s="30">
        <v>0</v>
      </c>
      <c r="AU10" s="30">
        <v>0</v>
      </c>
      <c r="AV10" s="30">
        <v>0</v>
      </c>
      <c r="AW10" s="30">
        <v>0</v>
      </c>
      <c r="AX10" s="30">
        <v>0</v>
      </c>
      <c r="AY10" s="30">
        <v>0</v>
      </c>
      <c r="AZ10" s="30">
        <v>0</v>
      </c>
      <c r="BA10" s="30">
        <v>0</v>
      </c>
      <c r="BB10" s="33"/>
      <c r="BC10" s="33"/>
      <c r="BD10" s="33"/>
      <c r="BE10" s="33"/>
      <c r="BF10" s="33"/>
      <c r="BG10" s="33"/>
      <c r="BH10" s="33"/>
      <c r="BI10" s="33"/>
      <c r="BJ10" s="33"/>
      <c r="BK10" s="33"/>
      <c r="BL10" s="31">
        <f>SUM(N10:BA10)</f>
        <v>31</v>
      </c>
      <c r="BM10" s="8" t="s">
        <v>1</v>
      </c>
      <c r="BN10" s="8">
        <f>SUM(BN7:BN9)</f>
        <v>24</v>
      </c>
      <c r="BO10" s="8">
        <f>SUM(BO7:BO9)</f>
        <v>23</v>
      </c>
      <c r="BP10" s="8">
        <f>SUM(BP7:BP9)</f>
        <v>23</v>
      </c>
      <c r="BQ10" s="8">
        <f>SUM(BQ7:BQ9)</f>
        <v>25</v>
      </c>
      <c r="BR10" s="8">
        <f>SUM(BR7:BR9)</f>
        <v>24</v>
      </c>
      <c r="BS10" s="8">
        <f>SUM(BN10:BR10)</f>
        <v>119</v>
      </c>
    </row>
    <row r="11" spans="1:80" ht="18" x14ac:dyDescent="0.35">
      <c r="A11" s="21" t="s">
        <v>16</v>
      </c>
      <c r="B11" s="21" t="s">
        <v>17</v>
      </c>
      <c r="C11" s="21" t="s">
        <v>7</v>
      </c>
      <c r="D11" s="22" t="s">
        <v>26</v>
      </c>
      <c r="E11" s="21" t="s">
        <v>9</v>
      </c>
      <c r="F11" s="21" t="s">
        <v>18</v>
      </c>
      <c r="G11" s="21" t="s">
        <v>14</v>
      </c>
      <c r="H11" s="21" t="s">
        <v>19</v>
      </c>
      <c r="I11" s="21" t="s">
        <v>20</v>
      </c>
      <c r="J11" s="21" t="s">
        <v>21</v>
      </c>
      <c r="K11" s="21" t="s">
        <v>22</v>
      </c>
      <c r="M11" s="23" t="s">
        <v>13</v>
      </c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  <c r="AA11" s="24"/>
      <c r="AB11" s="24"/>
      <c r="AC11" s="24"/>
      <c r="AD11" s="24"/>
      <c r="AE11" s="24"/>
      <c r="AF11" s="24"/>
      <c r="AG11" s="24"/>
      <c r="AH11" s="24"/>
      <c r="AI11" s="24"/>
      <c r="AJ11" s="24"/>
      <c r="AK11" s="24"/>
      <c r="AL11" s="24"/>
      <c r="AM11" s="24"/>
      <c r="AN11" s="24"/>
      <c r="AO11" s="24"/>
      <c r="AP11" s="24"/>
      <c r="AQ11" s="24"/>
      <c r="AR11" s="24"/>
      <c r="AS11" s="24"/>
      <c r="AT11" s="24"/>
      <c r="AU11" s="24"/>
      <c r="AV11" s="24"/>
      <c r="AW11" s="24"/>
      <c r="AX11" s="24"/>
      <c r="AY11" s="24"/>
      <c r="AZ11" s="24"/>
      <c r="BA11" s="24"/>
      <c r="BB11" s="34"/>
      <c r="BC11" s="34"/>
      <c r="BD11" s="34"/>
      <c r="BE11" s="34"/>
      <c r="BF11" s="34"/>
      <c r="BG11" s="34"/>
      <c r="BH11" s="34"/>
      <c r="BI11" s="34"/>
      <c r="BJ11" s="34"/>
      <c r="BK11" s="34"/>
      <c r="BL11" s="25"/>
      <c r="BM11" s="2"/>
      <c r="BN11" s="2"/>
      <c r="BO11" s="2"/>
      <c r="BP11" s="2"/>
      <c r="BQ11" s="2"/>
      <c r="BR11" s="2"/>
      <c r="BS11" s="2"/>
    </row>
    <row r="12" spans="1:80" x14ac:dyDescent="0.25">
      <c r="A12" t="s">
        <v>3</v>
      </c>
      <c r="B12" t="s">
        <v>23</v>
      </c>
      <c r="C12">
        <f>SUM(BN37:BQ37)</f>
        <v>199</v>
      </c>
      <c r="D12" s="35" t="s">
        <v>25</v>
      </c>
      <c r="E12">
        <f>SUM(BN38:BQ38)</f>
        <v>51</v>
      </c>
      <c r="F12" s="16">
        <f>SUM(BL38,BL41,BL44,BL47,)</f>
        <v>89</v>
      </c>
      <c r="G12" s="17">
        <f>E12/C12</f>
        <v>0.25628140703517588</v>
      </c>
      <c r="H12" s="17">
        <f>BS41/E12</f>
        <v>0.43137254901960786</v>
      </c>
      <c r="I12" s="17">
        <f>BS42/E12</f>
        <v>0.39215686274509803</v>
      </c>
      <c r="J12" s="17">
        <f>BS43/E12</f>
        <v>0.17647058823529413</v>
      </c>
      <c r="K12" s="18">
        <f>(F12/E12)</f>
        <v>1.7450980392156863</v>
      </c>
      <c r="M12" s="26" t="s">
        <v>0</v>
      </c>
      <c r="N12" s="27">
        <v>1</v>
      </c>
      <c r="O12" s="27">
        <v>2</v>
      </c>
      <c r="P12" s="27">
        <v>3</v>
      </c>
      <c r="Q12" s="27">
        <v>4</v>
      </c>
      <c r="R12" s="27">
        <v>5</v>
      </c>
      <c r="S12" s="27">
        <v>6</v>
      </c>
      <c r="T12" s="27">
        <v>7</v>
      </c>
      <c r="U12" s="27">
        <v>8</v>
      </c>
      <c r="V12" s="27">
        <v>9</v>
      </c>
      <c r="W12" s="27">
        <v>10</v>
      </c>
      <c r="X12" s="27">
        <v>11</v>
      </c>
      <c r="Y12" s="27">
        <v>12</v>
      </c>
      <c r="Z12" s="27">
        <v>13</v>
      </c>
      <c r="AA12" s="27">
        <v>14</v>
      </c>
      <c r="AB12" s="27">
        <v>15</v>
      </c>
      <c r="AC12" s="27">
        <v>16</v>
      </c>
      <c r="AD12" s="27">
        <v>17</v>
      </c>
      <c r="AE12" s="27">
        <v>18</v>
      </c>
      <c r="AF12" s="27">
        <v>19</v>
      </c>
      <c r="AG12" s="27">
        <v>20</v>
      </c>
      <c r="AH12" s="27">
        <v>21</v>
      </c>
      <c r="AI12" s="27">
        <v>22</v>
      </c>
      <c r="AJ12" s="27">
        <v>23</v>
      </c>
      <c r="AK12" s="27">
        <v>24</v>
      </c>
      <c r="AL12" s="27">
        <v>25</v>
      </c>
      <c r="AM12" s="27">
        <v>26</v>
      </c>
      <c r="AN12" s="27">
        <v>27</v>
      </c>
      <c r="AO12" s="27">
        <v>28</v>
      </c>
      <c r="AP12" s="27">
        <v>29</v>
      </c>
      <c r="AQ12" s="27">
        <v>30</v>
      </c>
      <c r="AR12" s="27">
        <v>31</v>
      </c>
      <c r="AS12" s="27">
        <v>32</v>
      </c>
      <c r="AT12" s="27">
        <v>33</v>
      </c>
      <c r="AU12" s="27">
        <v>34</v>
      </c>
      <c r="AV12" s="27">
        <v>35</v>
      </c>
      <c r="AW12" s="27">
        <v>36</v>
      </c>
      <c r="AX12" s="27">
        <v>37</v>
      </c>
      <c r="AY12" s="27">
        <v>38</v>
      </c>
      <c r="AZ12" s="27">
        <v>39</v>
      </c>
      <c r="BA12" s="27">
        <v>40</v>
      </c>
      <c r="BB12" s="32"/>
      <c r="BC12" s="32"/>
      <c r="BD12" s="32"/>
      <c r="BE12" s="32"/>
      <c r="BF12" s="32"/>
      <c r="BG12" s="32"/>
      <c r="BH12" s="32"/>
      <c r="BI12" s="32"/>
      <c r="BJ12" s="32"/>
      <c r="BK12" s="32"/>
      <c r="BL12" s="28" t="s">
        <v>1</v>
      </c>
      <c r="BM12" s="2"/>
      <c r="BN12" s="2"/>
      <c r="BO12" s="2"/>
      <c r="BP12" s="2"/>
      <c r="BQ12" s="2"/>
      <c r="BR12" s="2"/>
      <c r="BS12" s="2"/>
    </row>
    <row r="13" spans="1:80" ht="16.5" customHeight="1" x14ac:dyDescent="0.25">
      <c r="D13" s="35"/>
      <c r="F13" s="16"/>
      <c r="G13" s="17"/>
      <c r="H13" s="17"/>
      <c r="I13" s="17"/>
      <c r="J13" s="17"/>
      <c r="K13" s="18"/>
      <c r="M13" s="29" t="s">
        <v>15</v>
      </c>
      <c r="N13" s="30">
        <v>1</v>
      </c>
      <c r="O13" s="30">
        <v>1</v>
      </c>
      <c r="P13" s="30">
        <v>1</v>
      </c>
      <c r="Q13" s="30">
        <v>1</v>
      </c>
      <c r="R13" s="30">
        <v>1</v>
      </c>
      <c r="S13" s="30">
        <v>1</v>
      </c>
      <c r="T13" s="30">
        <v>1</v>
      </c>
      <c r="U13" s="30">
        <v>1</v>
      </c>
      <c r="V13" s="30">
        <v>1</v>
      </c>
      <c r="W13" s="30">
        <v>1</v>
      </c>
      <c r="X13" s="30">
        <v>2</v>
      </c>
      <c r="Y13" s="30">
        <v>2</v>
      </c>
      <c r="Z13" s="30">
        <v>2</v>
      </c>
      <c r="AA13" s="30">
        <v>2</v>
      </c>
      <c r="AB13" s="30">
        <v>2</v>
      </c>
      <c r="AC13" s="30">
        <v>2</v>
      </c>
      <c r="AD13" s="30">
        <v>2</v>
      </c>
      <c r="AE13" s="30">
        <v>2</v>
      </c>
      <c r="AF13" s="30">
        <v>2</v>
      </c>
      <c r="AG13" s="30">
        <v>2</v>
      </c>
      <c r="AH13" s="30">
        <v>2</v>
      </c>
      <c r="AI13" s="30">
        <v>2</v>
      </c>
      <c r="AJ13" s="30">
        <v>3</v>
      </c>
      <c r="AK13" s="30">
        <v>3</v>
      </c>
      <c r="AL13" s="30">
        <v>3</v>
      </c>
      <c r="AM13" s="30">
        <v>0</v>
      </c>
      <c r="AN13" s="30">
        <v>0</v>
      </c>
      <c r="AO13" s="30">
        <v>0</v>
      </c>
      <c r="AP13" s="30">
        <v>0</v>
      </c>
      <c r="AQ13" s="30">
        <v>0</v>
      </c>
      <c r="AR13" s="30">
        <v>0</v>
      </c>
      <c r="AS13" s="30">
        <v>0</v>
      </c>
      <c r="AT13" s="30">
        <v>0</v>
      </c>
      <c r="AU13" s="30">
        <v>0</v>
      </c>
      <c r="AV13" s="30">
        <v>0</v>
      </c>
      <c r="AW13" s="30">
        <v>0</v>
      </c>
      <c r="AX13" s="30">
        <v>0</v>
      </c>
      <c r="AY13" s="30">
        <v>0</v>
      </c>
      <c r="AZ13" s="30">
        <v>0</v>
      </c>
      <c r="BA13" s="30">
        <v>0</v>
      </c>
      <c r="BB13" s="33"/>
      <c r="BC13" s="33"/>
      <c r="BD13" s="33"/>
      <c r="BE13" s="33"/>
      <c r="BF13" s="33"/>
      <c r="BG13" s="33"/>
      <c r="BH13" s="33"/>
      <c r="BI13" s="33"/>
      <c r="BJ13" s="33"/>
      <c r="BK13" s="33"/>
      <c r="BL13" s="31">
        <f>SUM(N13:BA13)</f>
        <v>43</v>
      </c>
      <c r="BM13" s="2"/>
      <c r="BN13" s="2"/>
      <c r="BO13" s="2"/>
      <c r="BP13" s="2"/>
      <c r="BQ13" s="2"/>
      <c r="BR13" s="2"/>
      <c r="BS13" s="2"/>
    </row>
    <row r="14" spans="1:80" x14ac:dyDescent="0.25">
      <c r="D14" s="35"/>
      <c r="F14" s="16"/>
      <c r="G14" s="17"/>
      <c r="H14" s="17"/>
      <c r="I14" s="17"/>
      <c r="J14" s="17"/>
      <c r="K14" s="18"/>
      <c r="M14" s="23" t="s">
        <v>24</v>
      </c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  <c r="Z14" s="24"/>
      <c r="AA14" s="24"/>
      <c r="AB14" s="24"/>
      <c r="AC14" s="24"/>
      <c r="AD14" s="24"/>
      <c r="AE14" s="24"/>
      <c r="AF14" s="24"/>
      <c r="AG14" s="24"/>
      <c r="AH14" s="24"/>
      <c r="AI14" s="24"/>
      <c r="AJ14" s="24"/>
      <c r="AK14" s="24"/>
      <c r="AL14" s="24"/>
      <c r="AM14" s="24"/>
      <c r="AN14" s="24"/>
      <c r="AO14" s="24"/>
      <c r="AP14" s="24"/>
      <c r="AQ14" s="24"/>
      <c r="AR14" s="24"/>
      <c r="AS14" s="24"/>
      <c r="AT14" s="24"/>
      <c r="AU14" s="24"/>
      <c r="AV14" s="24"/>
      <c r="AW14" s="24"/>
      <c r="AX14" s="24"/>
      <c r="AY14" s="24"/>
      <c r="AZ14" s="24"/>
      <c r="BA14" s="24"/>
      <c r="BB14" s="34"/>
      <c r="BC14" s="34"/>
      <c r="BD14" s="34"/>
      <c r="BE14" s="34"/>
      <c r="BF14" s="34"/>
      <c r="BG14" s="34"/>
      <c r="BH14" s="34"/>
      <c r="BI14" s="34"/>
      <c r="BJ14" s="34"/>
      <c r="BK14" s="34"/>
      <c r="BL14" s="25"/>
      <c r="BN14" s="7"/>
    </row>
    <row r="15" spans="1:80" x14ac:dyDescent="0.25">
      <c r="D15" s="35"/>
      <c r="F15" s="16"/>
      <c r="G15" s="17"/>
      <c r="H15" s="17"/>
      <c r="I15" s="17"/>
      <c r="J15" s="17"/>
      <c r="K15" s="18"/>
      <c r="M15" s="26" t="s">
        <v>0</v>
      </c>
      <c r="N15" s="27">
        <v>1</v>
      </c>
      <c r="O15" s="27">
        <v>2</v>
      </c>
      <c r="P15" s="27">
        <v>3</v>
      </c>
      <c r="Q15" s="27">
        <v>4</v>
      </c>
      <c r="R15" s="27">
        <v>5</v>
      </c>
      <c r="S15" s="27">
        <v>6</v>
      </c>
      <c r="T15" s="27">
        <v>7</v>
      </c>
      <c r="U15" s="27">
        <v>8</v>
      </c>
      <c r="V15" s="27">
        <v>9</v>
      </c>
      <c r="W15" s="27">
        <v>10</v>
      </c>
      <c r="X15" s="27">
        <v>11</v>
      </c>
      <c r="Y15" s="27">
        <v>12</v>
      </c>
      <c r="Z15" s="27">
        <v>13</v>
      </c>
      <c r="AA15" s="27">
        <v>14</v>
      </c>
      <c r="AB15" s="27">
        <v>15</v>
      </c>
      <c r="AC15" s="27">
        <v>16</v>
      </c>
      <c r="AD15" s="27">
        <v>17</v>
      </c>
      <c r="AE15" s="27">
        <v>18</v>
      </c>
      <c r="AF15" s="27">
        <v>19</v>
      </c>
      <c r="AG15" s="27">
        <v>20</v>
      </c>
      <c r="AH15" s="27">
        <v>21</v>
      </c>
      <c r="AI15" s="27">
        <v>22</v>
      </c>
      <c r="AJ15" s="27">
        <v>23</v>
      </c>
      <c r="AK15" s="27">
        <v>24</v>
      </c>
      <c r="AL15" s="27">
        <v>25</v>
      </c>
      <c r="AM15" s="27">
        <v>26</v>
      </c>
      <c r="AN15" s="27">
        <v>27</v>
      </c>
      <c r="AO15" s="27">
        <v>28</v>
      </c>
      <c r="AP15" s="27">
        <v>29</v>
      </c>
      <c r="AQ15" s="27">
        <v>30</v>
      </c>
      <c r="AR15" s="27">
        <v>31</v>
      </c>
      <c r="AS15" s="27">
        <v>32</v>
      </c>
      <c r="AT15" s="27">
        <v>33</v>
      </c>
      <c r="AU15" s="27">
        <v>34</v>
      </c>
      <c r="AV15" s="27">
        <v>35</v>
      </c>
      <c r="AW15" s="27">
        <v>36</v>
      </c>
      <c r="AX15" s="27">
        <v>37</v>
      </c>
      <c r="AY15" s="27">
        <v>38</v>
      </c>
      <c r="AZ15" s="27">
        <v>39</v>
      </c>
      <c r="BA15" s="27">
        <v>40</v>
      </c>
      <c r="BB15" s="32"/>
      <c r="BC15" s="32"/>
      <c r="BD15" s="32"/>
      <c r="BE15" s="32"/>
      <c r="BF15" s="32"/>
      <c r="BG15" s="32"/>
      <c r="BH15" s="32"/>
      <c r="BI15" s="32"/>
      <c r="BJ15" s="32"/>
      <c r="BK15" s="32"/>
      <c r="BL15" s="28" t="s">
        <v>1</v>
      </c>
      <c r="BN15" s="7"/>
    </row>
    <row r="16" spans="1:80" x14ac:dyDescent="0.25">
      <c r="C16" s="9"/>
      <c r="D16" s="9"/>
      <c r="E16" s="9"/>
      <c r="K16" s="18"/>
      <c r="M16" s="29" t="s">
        <v>15</v>
      </c>
      <c r="N16" s="30">
        <v>1</v>
      </c>
      <c r="O16" s="30">
        <v>1</v>
      </c>
      <c r="P16" s="30">
        <v>1</v>
      </c>
      <c r="Q16" s="30">
        <v>1</v>
      </c>
      <c r="R16" s="30">
        <v>1</v>
      </c>
      <c r="S16" s="30">
        <v>1</v>
      </c>
      <c r="T16" s="30">
        <v>1</v>
      </c>
      <c r="U16" s="30">
        <v>1</v>
      </c>
      <c r="V16" s="30">
        <v>1</v>
      </c>
      <c r="W16" s="30">
        <v>1</v>
      </c>
      <c r="X16" s="30">
        <v>1</v>
      </c>
      <c r="Y16" s="30">
        <v>1</v>
      </c>
      <c r="Z16" s="30">
        <v>1</v>
      </c>
      <c r="AA16" s="30">
        <v>1</v>
      </c>
      <c r="AB16" s="30">
        <v>1</v>
      </c>
      <c r="AC16" s="30">
        <v>1</v>
      </c>
      <c r="AD16" s="30">
        <v>2</v>
      </c>
      <c r="AE16" s="30">
        <v>2</v>
      </c>
      <c r="AF16" s="30">
        <v>2</v>
      </c>
      <c r="AG16" s="30">
        <v>2</v>
      </c>
      <c r="AH16" s="30">
        <v>3</v>
      </c>
      <c r="AI16" s="30">
        <v>3</v>
      </c>
      <c r="AJ16" s="30">
        <v>3</v>
      </c>
      <c r="AK16" s="30">
        <v>3</v>
      </c>
      <c r="AL16" s="30">
        <v>0</v>
      </c>
      <c r="AM16" s="30">
        <v>0</v>
      </c>
      <c r="AN16" s="30">
        <v>0</v>
      </c>
      <c r="AO16" s="30">
        <v>0</v>
      </c>
      <c r="AP16" s="30">
        <v>0</v>
      </c>
      <c r="AQ16" s="30">
        <v>0</v>
      </c>
      <c r="AR16" s="30">
        <v>0</v>
      </c>
      <c r="AS16" s="30">
        <v>0</v>
      </c>
      <c r="AT16" s="30">
        <v>0</v>
      </c>
      <c r="AU16" s="30">
        <v>0</v>
      </c>
      <c r="AV16" s="30">
        <v>0</v>
      </c>
      <c r="AW16" s="30">
        <v>0</v>
      </c>
      <c r="AX16" s="30">
        <v>0</v>
      </c>
      <c r="AY16" s="30">
        <v>0</v>
      </c>
      <c r="AZ16" s="30">
        <v>0</v>
      </c>
      <c r="BA16" s="30">
        <v>0</v>
      </c>
      <c r="BB16" s="33"/>
      <c r="BC16" s="33"/>
      <c r="BD16" s="33"/>
      <c r="BE16" s="33"/>
      <c r="BF16" s="33"/>
      <c r="BG16" s="33"/>
      <c r="BH16" s="33"/>
      <c r="BI16" s="33"/>
      <c r="BJ16" s="33"/>
      <c r="BK16" s="33"/>
      <c r="BL16" s="31">
        <f>SUM(N16:BA16)</f>
        <v>36</v>
      </c>
      <c r="BN16" s="7"/>
    </row>
    <row r="17" spans="3:80" x14ac:dyDescent="0.25">
      <c r="C17" s="9"/>
      <c r="D17" s="9"/>
      <c r="E17" s="9"/>
      <c r="K17" s="2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4"/>
      <c r="BN17" s="15"/>
      <c r="BO17" s="14"/>
      <c r="BP17" s="14"/>
      <c r="BQ17" s="14"/>
      <c r="BR17" s="14"/>
      <c r="BS17" s="14"/>
    </row>
    <row r="18" spans="3:80" x14ac:dyDescent="0.25">
      <c r="C18" s="9"/>
      <c r="D18" s="9"/>
      <c r="E18" s="9"/>
      <c r="K18" s="2"/>
      <c r="M18" s="6" t="s">
        <v>32</v>
      </c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10" t="s">
        <v>3</v>
      </c>
      <c r="BN18" s="1"/>
      <c r="BO18" s="1"/>
      <c r="BP18" s="1"/>
      <c r="BQ18" s="1"/>
      <c r="BR18" s="1"/>
      <c r="BS18" s="1"/>
    </row>
    <row r="19" spans="3:80" x14ac:dyDescent="0.25">
      <c r="C19" s="9"/>
      <c r="D19" s="9"/>
      <c r="E19" s="9"/>
      <c r="K19" s="2"/>
      <c r="M19" s="23" t="s">
        <v>2</v>
      </c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  <c r="AA19" s="24"/>
      <c r="AB19" s="24"/>
      <c r="AC19" s="24"/>
      <c r="AD19" s="24"/>
      <c r="AE19" s="24"/>
      <c r="AF19" s="24"/>
      <c r="AG19" s="24"/>
      <c r="AH19" s="24"/>
      <c r="AI19" s="24"/>
      <c r="AJ19" s="24"/>
      <c r="AK19" s="24"/>
      <c r="AL19" s="24"/>
      <c r="AM19" s="24"/>
      <c r="AN19" s="24"/>
      <c r="AO19" s="24"/>
      <c r="AP19" s="24"/>
      <c r="AQ19" s="24"/>
      <c r="AR19" s="24"/>
      <c r="AS19" s="24"/>
      <c r="AT19" s="24"/>
      <c r="AU19" s="24"/>
      <c r="AV19" s="24"/>
      <c r="AW19" s="24"/>
      <c r="AX19" s="24"/>
      <c r="AY19" s="24"/>
      <c r="AZ19" s="24"/>
      <c r="BA19" s="24"/>
      <c r="BB19" s="24"/>
      <c r="BC19" s="24"/>
      <c r="BD19" s="24"/>
      <c r="BE19" s="24"/>
      <c r="BF19" s="24"/>
      <c r="BG19" s="24"/>
      <c r="BH19" s="24"/>
      <c r="BI19" s="24"/>
      <c r="BJ19" s="24"/>
      <c r="BK19" s="24"/>
      <c r="BL19" s="25"/>
      <c r="BM19" t="s">
        <v>5</v>
      </c>
      <c r="BN19">
        <v>1</v>
      </c>
      <c r="BO19">
        <v>2</v>
      </c>
      <c r="BP19">
        <v>3</v>
      </c>
      <c r="BQ19">
        <v>4</v>
      </c>
      <c r="BR19">
        <v>5</v>
      </c>
    </row>
    <row r="20" spans="3:80" x14ac:dyDescent="0.25">
      <c r="C20" s="9"/>
      <c r="D20" s="9"/>
      <c r="E20" s="9"/>
      <c r="K20" s="2"/>
      <c r="M20" s="26" t="s">
        <v>0</v>
      </c>
      <c r="N20" s="27">
        <v>1</v>
      </c>
      <c r="O20" s="27">
        <v>2</v>
      </c>
      <c r="P20" s="27">
        <v>3</v>
      </c>
      <c r="Q20" s="27">
        <v>4</v>
      </c>
      <c r="R20" s="27">
        <v>5</v>
      </c>
      <c r="S20" s="27">
        <v>6</v>
      </c>
      <c r="T20" s="27">
        <v>7</v>
      </c>
      <c r="U20" s="27">
        <v>8</v>
      </c>
      <c r="V20" s="27">
        <v>9</v>
      </c>
      <c r="W20" s="27">
        <v>10</v>
      </c>
      <c r="X20" s="27">
        <v>11</v>
      </c>
      <c r="Y20" s="27">
        <v>12</v>
      </c>
      <c r="Z20" s="27">
        <v>13</v>
      </c>
      <c r="AA20" s="27">
        <v>14</v>
      </c>
      <c r="AB20" s="27">
        <v>15</v>
      </c>
      <c r="AC20" s="27">
        <v>16</v>
      </c>
      <c r="AD20" s="27">
        <v>17</v>
      </c>
      <c r="AE20" s="27">
        <v>18</v>
      </c>
      <c r="AF20" s="27">
        <v>19</v>
      </c>
      <c r="AG20" s="27">
        <v>20</v>
      </c>
      <c r="AH20" s="27">
        <v>21</v>
      </c>
      <c r="AI20" s="27">
        <v>22</v>
      </c>
      <c r="AJ20" s="27">
        <v>23</v>
      </c>
      <c r="AK20" s="27">
        <v>24</v>
      </c>
      <c r="AL20" s="27">
        <v>25</v>
      </c>
      <c r="AM20" s="27">
        <v>26</v>
      </c>
      <c r="AN20" s="27">
        <v>27</v>
      </c>
      <c r="AO20" s="27">
        <v>28</v>
      </c>
      <c r="AP20" s="27">
        <v>29</v>
      </c>
      <c r="AQ20" s="27">
        <v>30</v>
      </c>
      <c r="AR20" s="27">
        <v>31</v>
      </c>
      <c r="AS20" s="27">
        <v>32</v>
      </c>
      <c r="AT20" s="27">
        <v>33</v>
      </c>
      <c r="AU20" s="27">
        <v>34</v>
      </c>
      <c r="AV20" s="27">
        <v>35</v>
      </c>
      <c r="AW20" s="27">
        <v>36</v>
      </c>
      <c r="AX20" s="27">
        <v>37</v>
      </c>
      <c r="AY20" s="27">
        <v>38</v>
      </c>
      <c r="AZ20" s="27">
        <v>39</v>
      </c>
      <c r="BA20" s="27">
        <v>40</v>
      </c>
      <c r="BB20" s="32"/>
      <c r="BC20" s="32"/>
      <c r="BD20" s="32"/>
      <c r="BE20" s="32"/>
      <c r="BF20" s="32"/>
      <c r="BG20" s="32"/>
      <c r="BH20" s="32"/>
      <c r="BI20" s="32"/>
      <c r="BJ20" s="32"/>
      <c r="BK20" s="32"/>
      <c r="BL20" s="28" t="s">
        <v>1</v>
      </c>
      <c r="BM20" t="s">
        <v>7</v>
      </c>
      <c r="BN20">
        <f>COUNTIF(N21:BA21,"&gt;=0")</f>
        <v>40</v>
      </c>
      <c r="BO20">
        <f>COUNTIF(N24:BA24,"&gt;=0")</f>
        <v>40</v>
      </c>
      <c r="BP20">
        <f>COUNTIF(N27:BA27,"&gt;=0")</f>
        <v>40</v>
      </c>
      <c r="BQ20">
        <f>COUNTIF(N30:BA30,"&gt;=0")</f>
        <v>40</v>
      </c>
      <c r="BR20">
        <f>COUNTIF(N33:BA33,"&gt;=0")</f>
        <v>40</v>
      </c>
    </row>
    <row r="21" spans="3:80" x14ac:dyDescent="0.25">
      <c r="C21" s="9"/>
      <c r="D21" s="9"/>
      <c r="E21" s="9"/>
      <c r="K21" s="2"/>
      <c r="M21" s="29" t="s">
        <v>15</v>
      </c>
      <c r="N21" s="30">
        <v>1</v>
      </c>
      <c r="O21" s="30">
        <v>1</v>
      </c>
      <c r="P21" s="30">
        <v>1</v>
      </c>
      <c r="Q21" s="30">
        <v>1</v>
      </c>
      <c r="R21" s="30">
        <v>1</v>
      </c>
      <c r="S21" s="30">
        <v>1</v>
      </c>
      <c r="T21" s="30">
        <v>1</v>
      </c>
      <c r="U21" s="30">
        <v>1</v>
      </c>
      <c r="V21" s="30">
        <v>1</v>
      </c>
      <c r="W21" s="30">
        <v>1</v>
      </c>
      <c r="X21" s="30">
        <v>1</v>
      </c>
      <c r="Y21" s="30">
        <v>1</v>
      </c>
      <c r="Z21" s="30">
        <v>1</v>
      </c>
      <c r="AA21" s="30">
        <v>2</v>
      </c>
      <c r="AB21" s="30">
        <v>2</v>
      </c>
      <c r="AC21" s="30">
        <v>2</v>
      </c>
      <c r="AD21" s="30">
        <v>2</v>
      </c>
      <c r="AE21" s="30">
        <v>0</v>
      </c>
      <c r="AF21" s="30">
        <v>0</v>
      </c>
      <c r="AG21" s="30">
        <v>0</v>
      </c>
      <c r="AH21" s="30">
        <v>0</v>
      </c>
      <c r="AI21" s="30">
        <v>0</v>
      </c>
      <c r="AJ21" s="30">
        <v>0</v>
      </c>
      <c r="AK21" s="30">
        <v>0</v>
      </c>
      <c r="AL21" s="30">
        <v>0</v>
      </c>
      <c r="AM21" s="30">
        <v>0</v>
      </c>
      <c r="AN21" s="30">
        <v>3</v>
      </c>
      <c r="AO21" s="30">
        <v>3</v>
      </c>
      <c r="AP21" s="30">
        <v>3</v>
      </c>
      <c r="AQ21" s="30">
        <v>3</v>
      </c>
      <c r="AR21" s="30">
        <v>3</v>
      </c>
      <c r="AS21" s="30">
        <v>3</v>
      </c>
      <c r="AT21" s="30">
        <v>3</v>
      </c>
      <c r="AU21" s="30">
        <v>3</v>
      </c>
      <c r="AV21" s="30">
        <v>3</v>
      </c>
      <c r="AW21" s="30">
        <v>3</v>
      </c>
      <c r="AX21" s="30">
        <v>3</v>
      </c>
      <c r="AY21" s="30">
        <v>3</v>
      </c>
      <c r="AZ21" s="30">
        <v>3</v>
      </c>
      <c r="BA21" s="30">
        <v>3</v>
      </c>
      <c r="BB21" s="33"/>
      <c r="BC21" s="33"/>
      <c r="BD21" s="33"/>
      <c r="BE21" s="33"/>
      <c r="BF21" s="33"/>
      <c r="BG21" s="33"/>
      <c r="BH21" s="33"/>
      <c r="BI21" s="33"/>
      <c r="BJ21" s="33"/>
      <c r="BK21" s="33"/>
      <c r="BL21" s="31">
        <f>SUM(N21:BC21)</f>
        <v>63</v>
      </c>
      <c r="BM21" t="s">
        <v>9</v>
      </c>
      <c r="BN21" s="5">
        <f>(BN20-(COUNTIF(N21:BA21,0)))</f>
        <v>31</v>
      </c>
      <c r="BO21" s="5">
        <f>(BO20-(COUNTIF(N24:BA24,0)))</f>
        <v>28</v>
      </c>
      <c r="BP21" s="5">
        <f>(BP20-(COUNTIF(N27:BA27,0)))</f>
        <v>30</v>
      </c>
      <c r="BQ21" s="5">
        <f>(BQ20-(COUNTIF(N30:BA30,0)))</f>
        <v>26</v>
      </c>
      <c r="BR21" s="5">
        <f>(BR20-(COUNTIF(N33:BA33,0)))</f>
        <v>31</v>
      </c>
    </row>
    <row r="22" spans="3:80" x14ac:dyDescent="0.25">
      <c r="C22" s="9"/>
      <c r="D22" s="9"/>
      <c r="E22" s="9"/>
      <c r="K22" s="2"/>
      <c r="M22" s="23" t="s">
        <v>11</v>
      </c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  <c r="AA22" s="24"/>
      <c r="AB22" s="24"/>
      <c r="AC22" s="24"/>
      <c r="AD22" s="24"/>
      <c r="AE22" s="24"/>
      <c r="AF22" s="24"/>
      <c r="AG22" s="24"/>
      <c r="AH22" s="24"/>
      <c r="AI22" s="24"/>
      <c r="AJ22" s="24"/>
      <c r="AK22" s="24"/>
      <c r="AL22" s="24"/>
      <c r="AM22" s="24"/>
      <c r="AN22" s="24"/>
      <c r="AO22" s="24"/>
      <c r="AP22" s="24"/>
      <c r="AQ22" s="24"/>
      <c r="AR22" s="24"/>
      <c r="AS22" s="24"/>
      <c r="AT22" s="24"/>
      <c r="AU22" s="24"/>
      <c r="AV22" s="24"/>
      <c r="AW22" s="24"/>
      <c r="AX22" s="24"/>
      <c r="AY22" s="24"/>
      <c r="AZ22" s="24"/>
      <c r="BA22" s="24"/>
      <c r="BB22" s="34"/>
      <c r="BC22" s="34"/>
      <c r="BD22" s="34"/>
      <c r="BE22" s="34"/>
      <c r="BF22" s="34"/>
      <c r="BG22" s="34"/>
      <c r="BH22" s="34"/>
      <c r="BI22" s="34"/>
      <c r="BJ22" s="34"/>
      <c r="BK22" s="34"/>
      <c r="BL22" s="25"/>
      <c r="BO22" s="7"/>
      <c r="BP22" s="7"/>
      <c r="BQ22" s="7"/>
      <c r="BR22" s="7"/>
    </row>
    <row r="23" spans="3:80" x14ac:dyDescent="0.25">
      <c r="C23" s="9"/>
      <c r="D23" s="9"/>
      <c r="E23" s="9"/>
      <c r="K23" s="2"/>
      <c r="M23" s="26" t="s">
        <v>0</v>
      </c>
      <c r="N23" s="27">
        <v>1</v>
      </c>
      <c r="O23" s="27">
        <v>2</v>
      </c>
      <c r="P23" s="27">
        <v>3</v>
      </c>
      <c r="Q23" s="27">
        <v>4</v>
      </c>
      <c r="R23" s="27">
        <v>5</v>
      </c>
      <c r="S23" s="27">
        <v>6</v>
      </c>
      <c r="T23" s="27">
        <v>7</v>
      </c>
      <c r="U23" s="27">
        <v>8</v>
      </c>
      <c r="V23" s="27">
        <v>9</v>
      </c>
      <c r="W23" s="27">
        <v>10</v>
      </c>
      <c r="X23" s="27">
        <v>11</v>
      </c>
      <c r="Y23" s="27">
        <v>12</v>
      </c>
      <c r="Z23" s="27">
        <v>13</v>
      </c>
      <c r="AA23" s="27">
        <v>14</v>
      </c>
      <c r="AB23" s="27">
        <v>15</v>
      </c>
      <c r="AC23" s="27">
        <v>16</v>
      </c>
      <c r="AD23" s="27">
        <v>17</v>
      </c>
      <c r="AE23" s="27">
        <v>18</v>
      </c>
      <c r="AF23" s="27">
        <v>19</v>
      </c>
      <c r="AG23" s="27">
        <v>20</v>
      </c>
      <c r="AH23" s="27">
        <v>21</v>
      </c>
      <c r="AI23" s="27">
        <v>22</v>
      </c>
      <c r="AJ23" s="27">
        <v>23</v>
      </c>
      <c r="AK23" s="27">
        <v>24</v>
      </c>
      <c r="AL23" s="27">
        <v>25</v>
      </c>
      <c r="AM23" s="27">
        <v>26</v>
      </c>
      <c r="AN23" s="27">
        <v>27</v>
      </c>
      <c r="AO23" s="27">
        <v>28</v>
      </c>
      <c r="AP23" s="27">
        <v>29</v>
      </c>
      <c r="AQ23" s="27">
        <v>30</v>
      </c>
      <c r="AR23" s="27">
        <v>31</v>
      </c>
      <c r="AS23" s="27">
        <v>32</v>
      </c>
      <c r="AT23" s="27">
        <v>33</v>
      </c>
      <c r="AU23" s="27">
        <v>34</v>
      </c>
      <c r="AV23" s="27">
        <v>35</v>
      </c>
      <c r="AW23" s="27">
        <v>36</v>
      </c>
      <c r="AX23" s="27">
        <v>37</v>
      </c>
      <c r="AY23" s="27">
        <v>38</v>
      </c>
      <c r="AZ23" s="27">
        <v>39</v>
      </c>
      <c r="BA23" s="27">
        <v>40</v>
      </c>
      <c r="BB23" s="32"/>
      <c r="BC23" s="32"/>
      <c r="BD23" s="32"/>
      <c r="BE23" s="32"/>
      <c r="BF23" s="32"/>
      <c r="BG23" s="32"/>
      <c r="BH23" s="32"/>
      <c r="BI23" s="32"/>
      <c r="BJ23" s="32"/>
      <c r="BK23" s="32"/>
      <c r="BL23" s="28" t="s">
        <v>1</v>
      </c>
      <c r="BM23" t="s">
        <v>28</v>
      </c>
      <c r="BN23">
        <v>1</v>
      </c>
      <c r="BO23">
        <v>2</v>
      </c>
      <c r="BP23">
        <v>3</v>
      </c>
      <c r="BQ23">
        <v>4</v>
      </c>
      <c r="BR23">
        <v>5</v>
      </c>
      <c r="BS23" t="s">
        <v>4</v>
      </c>
    </row>
    <row r="24" spans="3:80" x14ac:dyDescent="0.25">
      <c r="C24" s="9"/>
      <c r="D24" s="9"/>
      <c r="E24" s="9"/>
      <c r="K24" s="2"/>
      <c r="M24" s="29" t="s">
        <v>15</v>
      </c>
      <c r="N24" s="30">
        <v>1</v>
      </c>
      <c r="O24" s="30">
        <v>1</v>
      </c>
      <c r="P24" s="30">
        <v>1</v>
      </c>
      <c r="Q24" s="30">
        <v>1</v>
      </c>
      <c r="R24" s="30">
        <v>1</v>
      </c>
      <c r="S24" s="30">
        <v>1</v>
      </c>
      <c r="T24" s="30">
        <v>1</v>
      </c>
      <c r="U24" s="30">
        <v>1</v>
      </c>
      <c r="V24" s="30">
        <v>1</v>
      </c>
      <c r="W24" s="30">
        <v>1</v>
      </c>
      <c r="X24" s="30">
        <v>1</v>
      </c>
      <c r="Y24" s="30">
        <v>1</v>
      </c>
      <c r="Z24" s="30">
        <v>1</v>
      </c>
      <c r="AA24" s="30">
        <v>1</v>
      </c>
      <c r="AB24" s="30">
        <v>1</v>
      </c>
      <c r="AC24" s="30">
        <v>2</v>
      </c>
      <c r="AD24" s="30">
        <v>0</v>
      </c>
      <c r="AE24" s="30">
        <v>0</v>
      </c>
      <c r="AF24" s="30">
        <v>0</v>
      </c>
      <c r="AG24" s="30">
        <v>0</v>
      </c>
      <c r="AH24" s="30">
        <v>0</v>
      </c>
      <c r="AI24" s="30">
        <v>0</v>
      </c>
      <c r="AJ24" s="30">
        <v>0</v>
      </c>
      <c r="AK24" s="30">
        <v>0</v>
      </c>
      <c r="AL24" s="30">
        <v>0</v>
      </c>
      <c r="AM24" s="30">
        <v>0</v>
      </c>
      <c r="AN24" s="30">
        <v>0</v>
      </c>
      <c r="AO24" s="30">
        <v>0</v>
      </c>
      <c r="AP24" s="30">
        <v>3</v>
      </c>
      <c r="AQ24" s="30">
        <v>3</v>
      </c>
      <c r="AR24" s="30">
        <v>3</v>
      </c>
      <c r="AS24" s="30">
        <v>3</v>
      </c>
      <c r="AT24" s="30">
        <v>3</v>
      </c>
      <c r="AU24" s="30">
        <v>3</v>
      </c>
      <c r="AV24" s="30">
        <v>3</v>
      </c>
      <c r="AW24" s="30">
        <v>3</v>
      </c>
      <c r="AX24" s="30">
        <v>3</v>
      </c>
      <c r="AY24" s="30">
        <v>3</v>
      </c>
      <c r="AZ24" s="30">
        <v>3</v>
      </c>
      <c r="BA24" s="30">
        <v>3</v>
      </c>
      <c r="BB24" s="33"/>
      <c r="BC24" s="33"/>
      <c r="BD24" s="33"/>
      <c r="BE24" s="33"/>
      <c r="BF24" s="33"/>
      <c r="BG24" s="33"/>
      <c r="BH24" s="33"/>
      <c r="BI24" s="33"/>
      <c r="BJ24" s="33"/>
      <c r="BK24" s="33"/>
      <c r="BL24" s="31">
        <f>SUM(N24:BA24)</f>
        <v>53</v>
      </c>
      <c r="BM24" t="s">
        <v>6</v>
      </c>
      <c r="BN24">
        <f>COUNTIF(N21:BA21,1)</f>
        <v>13</v>
      </c>
      <c r="BO24">
        <f>COUNTIF(N24:BA24,1)</f>
        <v>15</v>
      </c>
      <c r="BP24">
        <f>COUNTIF(N27:BA27,1)</f>
        <v>15</v>
      </c>
      <c r="BQ24">
        <f>COUNTIF(N30:BA30,1)</f>
        <v>14</v>
      </c>
      <c r="BR24">
        <f>COUNTIF(N33:BA33,1)</f>
        <v>14</v>
      </c>
      <c r="BS24">
        <f>SUM(BN24:BR24)</f>
        <v>71</v>
      </c>
    </row>
    <row r="25" spans="3:80" x14ac:dyDescent="0.25">
      <c r="C25" s="9"/>
      <c r="D25" s="9"/>
      <c r="E25" s="9"/>
      <c r="M25" s="23" t="s">
        <v>12</v>
      </c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  <c r="AA25" s="24"/>
      <c r="AB25" s="24"/>
      <c r="AC25" s="24"/>
      <c r="AD25" s="24"/>
      <c r="AE25" s="24"/>
      <c r="AF25" s="24"/>
      <c r="AG25" s="24"/>
      <c r="AH25" s="24"/>
      <c r="AI25" s="24"/>
      <c r="AJ25" s="24"/>
      <c r="AK25" s="24"/>
      <c r="AL25" s="24"/>
      <c r="AM25" s="24"/>
      <c r="AN25" s="24"/>
      <c r="AO25" s="24"/>
      <c r="AP25" s="24"/>
      <c r="AQ25" s="24"/>
      <c r="AR25" s="24"/>
      <c r="AS25" s="24"/>
      <c r="AT25" s="24"/>
      <c r="AU25" s="24"/>
      <c r="AV25" s="24"/>
      <c r="AW25" s="24"/>
      <c r="AX25" s="24"/>
      <c r="AY25" s="24"/>
      <c r="AZ25" s="24"/>
      <c r="BA25" s="24"/>
      <c r="BB25" s="34"/>
      <c r="BC25" s="34"/>
      <c r="BD25" s="34"/>
      <c r="BE25" s="34"/>
      <c r="BF25" s="34"/>
      <c r="BG25" s="34"/>
      <c r="BH25" s="34"/>
      <c r="BI25" s="34"/>
      <c r="BJ25" s="34"/>
      <c r="BK25" s="34"/>
      <c r="BL25" s="25"/>
      <c r="BM25" t="s">
        <v>8</v>
      </c>
      <c r="BN25">
        <f>COUNTIF(N21:BA21,2)</f>
        <v>4</v>
      </c>
      <c r="BO25">
        <f>COUNTIF(N24:BA24,2)</f>
        <v>1</v>
      </c>
      <c r="BP25">
        <f>COUNTIF(N27:BA27,2)</f>
        <v>2</v>
      </c>
      <c r="BQ25">
        <f>COUNTIF(N30:BA30,2)</f>
        <v>2</v>
      </c>
      <c r="BR25">
        <f>COUNTIF(N33:BA33,2)</f>
        <v>3</v>
      </c>
      <c r="BS25">
        <f>SUM(BN25:BR25)</f>
        <v>12</v>
      </c>
    </row>
    <row r="26" spans="3:80" x14ac:dyDescent="0.25">
      <c r="C26" s="9"/>
      <c r="D26" s="9"/>
      <c r="E26" s="9"/>
      <c r="M26" s="26" t="s">
        <v>0</v>
      </c>
      <c r="N26" s="27">
        <v>1</v>
      </c>
      <c r="O26" s="27">
        <v>2</v>
      </c>
      <c r="P26" s="27">
        <v>3</v>
      </c>
      <c r="Q26" s="27">
        <v>4</v>
      </c>
      <c r="R26" s="27">
        <v>5</v>
      </c>
      <c r="S26" s="27">
        <v>6</v>
      </c>
      <c r="T26" s="27">
        <v>7</v>
      </c>
      <c r="U26" s="27">
        <v>8</v>
      </c>
      <c r="V26" s="27">
        <v>9</v>
      </c>
      <c r="W26" s="27">
        <v>10</v>
      </c>
      <c r="X26" s="27">
        <v>11</v>
      </c>
      <c r="Y26" s="27">
        <v>12</v>
      </c>
      <c r="Z26" s="27">
        <v>13</v>
      </c>
      <c r="AA26" s="27">
        <v>14</v>
      </c>
      <c r="AB26" s="27">
        <v>15</v>
      </c>
      <c r="AC26" s="27">
        <v>16</v>
      </c>
      <c r="AD26" s="27">
        <v>17</v>
      </c>
      <c r="AE26" s="27">
        <v>18</v>
      </c>
      <c r="AF26" s="27">
        <v>19</v>
      </c>
      <c r="AG26" s="27">
        <v>20</v>
      </c>
      <c r="AH26" s="27">
        <v>21</v>
      </c>
      <c r="AI26" s="27">
        <v>22</v>
      </c>
      <c r="AJ26" s="27">
        <v>23</v>
      </c>
      <c r="AK26" s="27">
        <v>24</v>
      </c>
      <c r="AL26" s="27">
        <v>25</v>
      </c>
      <c r="AM26" s="27">
        <v>26</v>
      </c>
      <c r="AN26" s="27">
        <v>27</v>
      </c>
      <c r="AO26" s="27">
        <v>28</v>
      </c>
      <c r="AP26" s="27">
        <v>29</v>
      </c>
      <c r="AQ26" s="27">
        <v>30</v>
      </c>
      <c r="AR26" s="27">
        <v>31</v>
      </c>
      <c r="AS26" s="27">
        <v>32</v>
      </c>
      <c r="AT26" s="27">
        <v>33</v>
      </c>
      <c r="AU26" s="27">
        <v>34</v>
      </c>
      <c r="AV26" s="27">
        <v>35</v>
      </c>
      <c r="AW26" s="27">
        <v>36</v>
      </c>
      <c r="AX26" s="27">
        <v>37</v>
      </c>
      <c r="AY26" s="27">
        <v>38</v>
      </c>
      <c r="AZ26" s="27">
        <v>39</v>
      </c>
      <c r="BA26" s="27">
        <v>40</v>
      </c>
      <c r="BB26" s="32"/>
      <c r="BC26" s="32"/>
      <c r="BD26" s="32"/>
      <c r="BE26" s="32"/>
      <c r="BF26" s="32"/>
      <c r="BG26" s="32"/>
      <c r="BH26" s="32"/>
      <c r="BI26" s="32"/>
      <c r="BJ26" s="32"/>
      <c r="BK26" s="32"/>
      <c r="BL26" s="28" t="s">
        <v>1</v>
      </c>
      <c r="BM26" t="s">
        <v>10</v>
      </c>
      <c r="BN26">
        <f>COUNTIF(N21:BA21,"&gt;=3")</f>
        <v>14</v>
      </c>
      <c r="BO26">
        <f>COUNTIF(N24:BA24,"&gt;=3")</f>
        <v>12</v>
      </c>
      <c r="BP26">
        <f>COUNTIF(N27:BA27,"&gt;=3")</f>
        <v>13</v>
      </c>
      <c r="BQ26">
        <f>COUNTIF(N30:BA30,"&gt;=3")</f>
        <v>10</v>
      </c>
      <c r="BR26">
        <f>COUNTIF(N33:BA33,"&gt;=3")</f>
        <v>14</v>
      </c>
      <c r="BS26">
        <f>SUM(BN26:BR26)</f>
        <v>63</v>
      </c>
    </row>
    <row r="27" spans="3:80" x14ac:dyDescent="0.25">
      <c r="C27" s="9"/>
      <c r="D27" s="9"/>
      <c r="E27" s="9"/>
      <c r="M27" s="29" t="s">
        <v>15</v>
      </c>
      <c r="N27" s="30">
        <v>1</v>
      </c>
      <c r="O27" s="30">
        <v>1</v>
      </c>
      <c r="P27" s="30">
        <v>1</v>
      </c>
      <c r="Q27" s="30">
        <v>1</v>
      </c>
      <c r="R27" s="30">
        <v>1</v>
      </c>
      <c r="S27" s="30">
        <v>1</v>
      </c>
      <c r="T27" s="30">
        <v>1</v>
      </c>
      <c r="U27" s="30">
        <v>1</v>
      </c>
      <c r="V27" s="30">
        <v>1</v>
      </c>
      <c r="W27" s="30">
        <v>1</v>
      </c>
      <c r="X27" s="30">
        <v>1</v>
      </c>
      <c r="Y27" s="30">
        <v>1</v>
      </c>
      <c r="Z27" s="30">
        <v>1</v>
      </c>
      <c r="AA27" s="30">
        <v>1</v>
      </c>
      <c r="AB27" s="30">
        <v>1</v>
      </c>
      <c r="AC27" s="30">
        <v>2</v>
      </c>
      <c r="AD27" s="30">
        <v>2</v>
      </c>
      <c r="AE27" s="30">
        <v>0</v>
      </c>
      <c r="AF27" s="30">
        <v>0</v>
      </c>
      <c r="AG27" s="30">
        <v>0</v>
      </c>
      <c r="AH27" s="30">
        <v>0</v>
      </c>
      <c r="AI27" s="30">
        <v>0</v>
      </c>
      <c r="AJ27" s="30">
        <v>0</v>
      </c>
      <c r="AK27" s="30">
        <v>0</v>
      </c>
      <c r="AL27" s="30">
        <v>0</v>
      </c>
      <c r="AM27" s="30">
        <v>0</v>
      </c>
      <c r="AN27" s="30">
        <v>0</v>
      </c>
      <c r="AO27" s="30">
        <v>3</v>
      </c>
      <c r="AP27" s="30">
        <v>3</v>
      </c>
      <c r="AQ27" s="30">
        <v>3</v>
      </c>
      <c r="AR27" s="30">
        <v>3</v>
      </c>
      <c r="AS27" s="30">
        <v>3</v>
      </c>
      <c r="AT27" s="30">
        <v>3</v>
      </c>
      <c r="AU27" s="30">
        <v>3</v>
      </c>
      <c r="AV27" s="30">
        <v>3</v>
      </c>
      <c r="AW27" s="30">
        <v>3</v>
      </c>
      <c r="AX27" s="30">
        <v>3</v>
      </c>
      <c r="AY27" s="30">
        <v>3</v>
      </c>
      <c r="AZ27" s="30">
        <v>3</v>
      </c>
      <c r="BA27" s="30">
        <v>3</v>
      </c>
      <c r="BB27" s="33"/>
      <c r="BC27" s="33"/>
      <c r="BD27" s="33"/>
      <c r="BE27" s="33"/>
      <c r="BF27" s="33"/>
      <c r="BG27" s="33"/>
      <c r="BH27" s="33"/>
      <c r="BI27" s="33"/>
      <c r="BJ27" s="33"/>
      <c r="BK27" s="33"/>
      <c r="BL27" s="31">
        <f>SUM(N27:BA27)</f>
        <v>58</v>
      </c>
      <c r="BM27" s="8" t="s">
        <v>1</v>
      </c>
      <c r="BN27" s="8">
        <f>SUM(BN24:BN26)</f>
        <v>31</v>
      </c>
      <c r="BO27" s="8">
        <f>SUM(BO24:BO26)</f>
        <v>28</v>
      </c>
      <c r="BP27" s="8">
        <f>SUM(BP24:BP26)</f>
        <v>30</v>
      </c>
      <c r="BQ27" s="8">
        <f>SUM(BQ24:BQ26)</f>
        <v>26</v>
      </c>
      <c r="BR27" s="8">
        <f>SUM(BR24:BR26)</f>
        <v>31</v>
      </c>
      <c r="BS27" s="8">
        <f>SUM(BN27:BR27)</f>
        <v>146</v>
      </c>
      <c r="CA27" s="2"/>
      <c r="CB27" s="2"/>
    </row>
    <row r="28" spans="3:80" x14ac:dyDescent="0.25">
      <c r="C28" s="9"/>
      <c r="D28" s="9"/>
      <c r="E28" s="9"/>
      <c r="M28" s="23" t="s">
        <v>24</v>
      </c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  <c r="AA28" s="24"/>
      <c r="AB28" s="24"/>
      <c r="AC28" s="24"/>
      <c r="AD28" s="24"/>
      <c r="AE28" s="24"/>
      <c r="AF28" s="24"/>
      <c r="AG28" s="24"/>
      <c r="AH28" s="24"/>
      <c r="AI28" s="24"/>
      <c r="AJ28" s="24"/>
      <c r="AK28" s="24"/>
      <c r="AL28" s="24"/>
      <c r="AM28" s="24"/>
      <c r="AN28" s="24"/>
      <c r="AO28" s="24"/>
      <c r="AP28" s="24"/>
      <c r="AQ28" s="24"/>
      <c r="AR28" s="24"/>
      <c r="AS28" s="24"/>
      <c r="AT28" s="24"/>
      <c r="AU28" s="24"/>
      <c r="AV28" s="24"/>
      <c r="AW28" s="24"/>
      <c r="AX28" s="24"/>
      <c r="AY28" s="24"/>
      <c r="AZ28" s="24"/>
      <c r="BA28" s="24"/>
      <c r="BB28" s="34"/>
      <c r="BC28" s="34"/>
      <c r="BD28" s="34"/>
      <c r="BE28" s="34"/>
      <c r="BF28" s="34"/>
      <c r="BG28" s="34"/>
      <c r="BH28" s="34"/>
      <c r="BI28" s="34"/>
      <c r="BJ28" s="34"/>
      <c r="BK28" s="34"/>
      <c r="BL28" s="25"/>
      <c r="BM28" s="2"/>
      <c r="BN28" s="2"/>
      <c r="BO28" s="2"/>
      <c r="BP28" s="2"/>
      <c r="BQ28" s="2"/>
      <c r="BR28" s="2"/>
      <c r="BS28" s="2"/>
      <c r="CA28" s="2"/>
      <c r="CB28" s="2"/>
    </row>
    <row r="29" spans="3:80" x14ac:dyDescent="0.25">
      <c r="C29" s="9"/>
      <c r="D29" s="9"/>
      <c r="E29" s="9"/>
      <c r="M29" s="26" t="s">
        <v>0</v>
      </c>
      <c r="N29" s="27">
        <v>1</v>
      </c>
      <c r="O29" s="27">
        <v>2</v>
      </c>
      <c r="P29" s="27">
        <v>3</v>
      </c>
      <c r="Q29" s="27">
        <v>4</v>
      </c>
      <c r="R29" s="27">
        <v>5</v>
      </c>
      <c r="S29" s="27">
        <v>6</v>
      </c>
      <c r="T29" s="27">
        <v>7</v>
      </c>
      <c r="U29" s="27">
        <v>8</v>
      </c>
      <c r="V29" s="27">
        <v>9</v>
      </c>
      <c r="W29" s="27">
        <v>10</v>
      </c>
      <c r="X29" s="27">
        <v>11</v>
      </c>
      <c r="Y29" s="27">
        <v>12</v>
      </c>
      <c r="Z29" s="27">
        <v>13</v>
      </c>
      <c r="AA29" s="27">
        <v>14</v>
      </c>
      <c r="AB29" s="27">
        <v>15</v>
      </c>
      <c r="AC29" s="27">
        <v>16</v>
      </c>
      <c r="AD29" s="27">
        <v>17</v>
      </c>
      <c r="AE29" s="27">
        <v>18</v>
      </c>
      <c r="AF29" s="27">
        <v>19</v>
      </c>
      <c r="AG29" s="27">
        <v>20</v>
      </c>
      <c r="AH29" s="27">
        <v>21</v>
      </c>
      <c r="AI29" s="27">
        <v>22</v>
      </c>
      <c r="AJ29" s="27">
        <v>23</v>
      </c>
      <c r="AK29" s="27">
        <v>24</v>
      </c>
      <c r="AL29" s="27">
        <v>25</v>
      </c>
      <c r="AM29" s="27">
        <v>26</v>
      </c>
      <c r="AN29" s="27">
        <v>27</v>
      </c>
      <c r="AO29" s="27">
        <v>28</v>
      </c>
      <c r="AP29" s="27">
        <v>29</v>
      </c>
      <c r="AQ29" s="27">
        <v>30</v>
      </c>
      <c r="AR29" s="27">
        <v>31</v>
      </c>
      <c r="AS29" s="27">
        <v>32</v>
      </c>
      <c r="AT29" s="27">
        <v>33</v>
      </c>
      <c r="AU29" s="27">
        <v>34</v>
      </c>
      <c r="AV29" s="27">
        <v>35</v>
      </c>
      <c r="AW29" s="27">
        <v>36</v>
      </c>
      <c r="AX29" s="27">
        <v>37</v>
      </c>
      <c r="AY29" s="27">
        <v>38</v>
      </c>
      <c r="AZ29" s="27">
        <v>39</v>
      </c>
      <c r="BA29" s="27">
        <v>40</v>
      </c>
      <c r="BB29" s="32"/>
      <c r="BC29" s="32"/>
      <c r="BD29" s="32"/>
      <c r="BE29" s="32"/>
      <c r="BF29" s="32"/>
      <c r="BG29" s="32"/>
      <c r="BH29" s="32"/>
      <c r="BI29" s="32"/>
      <c r="BJ29" s="32"/>
      <c r="BK29" s="32"/>
      <c r="BL29" s="28" t="s">
        <v>1</v>
      </c>
      <c r="BM29" s="2"/>
      <c r="BN29" s="2"/>
      <c r="BO29" s="2"/>
      <c r="BP29" s="2"/>
      <c r="BQ29" s="2"/>
      <c r="BR29" s="2"/>
      <c r="BS29" s="2"/>
      <c r="CA29" s="2"/>
      <c r="CB29" s="2"/>
    </row>
    <row r="30" spans="3:80" x14ac:dyDescent="0.25">
      <c r="C30" s="9"/>
      <c r="D30" s="9"/>
      <c r="E30" s="9"/>
      <c r="M30" s="29" t="s">
        <v>15</v>
      </c>
      <c r="N30" s="30">
        <v>1</v>
      </c>
      <c r="O30" s="30">
        <v>1</v>
      </c>
      <c r="P30" s="30">
        <v>1</v>
      </c>
      <c r="Q30" s="30">
        <v>1</v>
      </c>
      <c r="R30" s="30">
        <v>1</v>
      </c>
      <c r="S30" s="30">
        <v>1</v>
      </c>
      <c r="T30" s="30">
        <v>1</v>
      </c>
      <c r="U30" s="30">
        <v>1</v>
      </c>
      <c r="V30" s="30">
        <v>1</v>
      </c>
      <c r="W30" s="30">
        <v>1</v>
      </c>
      <c r="X30" s="30">
        <v>1</v>
      </c>
      <c r="Y30" s="30">
        <v>1</v>
      </c>
      <c r="Z30" s="30">
        <v>1</v>
      </c>
      <c r="AA30" s="30">
        <v>1</v>
      </c>
      <c r="AB30" s="30">
        <v>2</v>
      </c>
      <c r="AC30" s="30">
        <v>2</v>
      </c>
      <c r="AD30" s="30">
        <v>3</v>
      </c>
      <c r="AE30" s="30">
        <v>3</v>
      </c>
      <c r="AF30" s="30">
        <v>3</v>
      </c>
      <c r="AG30" s="30">
        <v>3</v>
      </c>
      <c r="AH30" s="30">
        <v>3</v>
      </c>
      <c r="AI30" s="30">
        <v>3</v>
      </c>
      <c r="AJ30" s="30">
        <v>3</v>
      </c>
      <c r="AK30" s="30">
        <v>3</v>
      </c>
      <c r="AL30" s="30">
        <v>3</v>
      </c>
      <c r="AM30" s="30">
        <v>3</v>
      </c>
      <c r="AN30" s="30">
        <v>0</v>
      </c>
      <c r="AO30" s="30">
        <v>0</v>
      </c>
      <c r="AP30" s="30">
        <v>0</v>
      </c>
      <c r="AQ30" s="30">
        <v>0</v>
      </c>
      <c r="AR30" s="30">
        <v>0</v>
      </c>
      <c r="AS30" s="30">
        <v>0</v>
      </c>
      <c r="AT30" s="30">
        <v>0</v>
      </c>
      <c r="AU30" s="30">
        <v>0</v>
      </c>
      <c r="AV30" s="30">
        <v>0</v>
      </c>
      <c r="AW30" s="30">
        <v>0</v>
      </c>
      <c r="AX30" s="30">
        <v>0</v>
      </c>
      <c r="AY30" s="30">
        <v>0</v>
      </c>
      <c r="AZ30" s="30">
        <v>0</v>
      </c>
      <c r="BA30" s="30">
        <v>0</v>
      </c>
      <c r="BB30" s="33"/>
      <c r="BC30" s="33"/>
      <c r="BD30" s="33"/>
      <c r="BE30" s="33"/>
      <c r="BF30" s="33"/>
      <c r="BG30" s="33"/>
      <c r="BH30" s="33"/>
      <c r="BI30" s="33"/>
      <c r="BJ30" s="33"/>
      <c r="BK30" s="33"/>
      <c r="BL30" s="31">
        <f>SUM(N30:BA30)</f>
        <v>48</v>
      </c>
      <c r="BM30" s="2"/>
      <c r="BN30" s="2"/>
      <c r="BO30" s="2"/>
      <c r="BP30" s="2"/>
      <c r="BQ30" s="2"/>
      <c r="BR30" s="2"/>
      <c r="BS30" s="2"/>
      <c r="CA30" s="2"/>
      <c r="CB30" s="2"/>
    </row>
    <row r="31" spans="3:80" x14ac:dyDescent="0.25">
      <c r="C31" s="9"/>
      <c r="D31" s="9"/>
      <c r="E31" s="9"/>
      <c r="M31" s="23" t="s">
        <v>29</v>
      </c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  <c r="Z31" s="24"/>
      <c r="AA31" s="24"/>
      <c r="AB31" s="24"/>
      <c r="AC31" s="24"/>
      <c r="AD31" s="24"/>
      <c r="AE31" s="24"/>
      <c r="AF31" s="24"/>
      <c r="AG31" s="24"/>
      <c r="AH31" s="24"/>
      <c r="AI31" s="24"/>
      <c r="AJ31" s="24"/>
      <c r="AK31" s="24"/>
      <c r="AL31" s="24"/>
      <c r="AM31" s="24"/>
      <c r="AN31" s="24"/>
      <c r="AO31" s="24"/>
      <c r="AP31" s="24"/>
      <c r="AQ31" s="24"/>
      <c r="AR31" s="24"/>
      <c r="AS31" s="24"/>
      <c r="AT31" s="24"/>
      <c r="AU31" s="24"/>
      <c r="AV31" s="24"/>
      <c r="AW31" s="24"/>
      <c r="AX31" s="24"/>
      <c r="AY31" s="24"/>
      <c r="AZ31" s="24"/>
      <c r="BA31" s="24"/>
      <c r="BB31" s="34"/>
      <c r="BC31" s="34"/>
      <c r="BD31" s="34"/>
      <c r="BE31" s="34"/>
      <c r="BF31" s="34"/>
      <c r="BG31" s="34"/>
      <c r="BH31" s="34"/>
      <c r="BI31" s="34"/>
      <c r="BJ31" s="34"/>
      <c r="BK31" s="34"/>
      <c r="BL31" s="25"/>
      <c r="BN31" s="7"/>
      <c r="CA31" s="2"/>
      <c r="CB31" s="2"/>
    </row>
    <row r="32" spans="3:80" x14ac:dyDescent="0.25">
      <c r="C32" s="9"/>
      <c r="D32" s="9"/>
      <c r="E32" s="9"/>
      <c r="M32" s="26" t="s">
        <v>0</v>
      </c>
      <c r="N32" s="27">
        <v>1</v>
      </c>
      <c r="O32" s="27">
        <v>2</v>
      </c>
      <c r="P32" s="27">
        <v>3</v>
      </c>
      <c r="Q32" s="27">
        <v>4</v>
      </c>
      <c r="R32" s="27">
        <v>5</v>
      </c>
      <c r="S32" s="27">
        <v>6</v>
      </c>
      <c r="T32" s="27">
        <v>7</v>
      </c>
      <c r="U32" s="27">
        <v>8</v>
      </c>
      <c r="V32" s="27">
        <v>9</v>
      </c>
      <c r="W32" s="27">
        <v>10</v>
      </c>
      <c r="X32" s="27">
        <v>11</v>
      </c>
      <c r="Y32" s="27">
        <v>12</v>
      </c>
      <c r="Z32" s="27">
        <v>13</v>
      </c>
      <c r="AA32" s="27">
        <v>14</v>
      </c>
      <c r="AB32" s="27">
        <v>15</v>
      </c>
      <c r="AC32" s="27">
        <v>16</v>
      </c>
      <c r="AD32" s="27">
        <v>17</v>
      </c>
      <c r="AE32" s="27">
        <v>18</v>
      </c>
      <c r="AF32" s="27">
        <v>19</v>
      </c>
      <c r="AG32" s="27">
        <v>20</v>
      </c>
      <c r="AH32" s="27">
        <v>21</v>
      </c>
      <c r="AI32" s="27">
        <v>22</v>
      </c>
      <c r="AJ32" s="27">
        <v>23</v>
      </c>
      <c r="AK32" s="27">
        <v>24</v>
      </c>
      <c r="AL32" s="27">
        <v>25</v>
      </c>
      <c r="AM32" s="27">
        <v>26</v>
      </c>
      <c r="AN32" s="27">
        <v>27</v>
      </c>
      <c r="AO32" s="27">
        <v>28</v>
      </c>
      <c r="AP32" s="27">
        <v>29</v>
      </c>
      <c r="AQ32" s="27">
        <v>30</v>
      </c>
      <c r="AR32" s="27">
        <v>31</v>
      </c>
      <c r="AS32" s="27">
        <v>32</v>
      </c>
      <c r="AT32" s="27">
        <v>33</v>
      </c>
      <c r="AU32" s="27">
        <v>34</v>
      </c>
      <c r="AV32" s="27">
        <v>35</v>
      </c>
      <c r="AW32" s="27">
        <v>36</v>
      </c>
      <c r="AX32" s="27">
        <v>37</v>
      </c>
      <c r="AY32" s="27">
        <v>38</v>
      </c>
      <c r="AZ32" s="27">
        <v>39</v>
      </c>
      <c r="BA32" s="27">
        <v>40</v>
      </c>
      <c r="BB32" s="32"/>
      <c r="BC32" s="32"/>
      <c r="BD32" s="32"/>
      <c r="BE32" s="32"/>
      <c r="BF32" s="32"/>
      <c r="BG32" s="32"/>
      <c r="BH32" s="32"/>
      <c r="BI32" s="32"/>
      <c r="BJ32" s="32"/>
      <c r="BK32" s="32"/>
      <c r="BL32" s="28" t="s">
        <v>1</v>
      </c>
      <c r="BN32" s="7"/>
      <c r="CA32" s="2"/>
      <c r="CB32" s="2"/>
    </row>
    <row r="33" spans="3:80" x14ac:dyDescent="0.25">
      <c r="C33" s="9"/>
      <c r="D33" s="9"/>
      <c r="E33" s="9"/>
      <c r="M33" s="29" t="s">
        <v>15</v>
      </c>
      <c r="N33" s="30">
        <v>1</v>
      </c>
      <c r="O33" s="30">
        <v>1</v>
      </c>
      <c r="P33" s="30">
        <v>1</v>
      </c>
      <c r="Q33" s="30">
        <v>1</v>
      </c>
      <c r="R33" s="30">
        <v>1</v>
      </c>
      <c r="S33" s="30">
        <v>1</v>
      </c>
      <c r="T33" s="30">
        <v>1</v>
      </c>
      <c r="U33" s="30">
        <v>1</v>
      </c>
      <c r="V33" s="30">
        <v>1</v>
      </c>
      <c r="W33" s="30">
        <v>1</v>
      </c>
      <c r="X33" s="30">
        <v>1</v>
      </c>
      <c r="Y33" s="30">
        <v>1</v>
      </c>
      <c r="Z33" s="30">
        <v>1</v>
      </c>
      <c r="AA33" s="30">
        <v>1</v>
      </c>
      <c r="AB33" s="30">
        <v>3</v>
      </c>
      <c r="AC33" s="30">
        <v>3</v>
      </c>
      <c r="AD33" s="30">
        <v>3</v>
      </c>
      <c r="AE33" s="30">
        <v>3</v>
      </c>
      <c r="AF33" s="30">
        <v>3</v>
      </c>
      <c r="AG33" s="30">
        <v>3</v>
      </c>
      <c r="AH33" s="30">
        <v>3</v>
      </c>
      <c r="AI33" s="30">
        <v>3</v>
      </c>
      <c r="AJ33" s="30">
        <v>3</v>
      </c>
      <c r="AK33" s="30">
        <v>3</v>
      </c>
      <c r="AL33" s="30">
        <v>3</v>
      </c>
      <c r="AM33" s="30">
        <v>3</v>
      </c>
      <c r="AN33" s="30">
        <v>3</v>
      </c>
      <c r="AO33" s="30">
        <v>3</v>
      </c>
      <c r="AP33" s="30">
        <v>2</v>
      </c>
      <c r="AQ33" s="30">
        <v>2</v>
      </c>
      <c r="AR33" s="30">
        <v>2</v>
      </c>
      <c r="AS33" s="30">
        <v>0</v>
      </c>
      <c r="AT33" s="30">
        <v>0</v>
      </c>
      <c r="AU33" s="30">
        <v>0</v>
      </c>
      <c r="AV33" s="30">
        <v>0</v>
      </c>
      <c r="AW33" s="30">
        <v>0</v>
      </c>
      <c r="AX33" s="30">
        <v>0</v>
      </c>
      <c r="AY33" s="30">
        <v>0</v>
      </c>
      <c r="AZ33" s="30">
        <v>0</v>
      </c>
      <c r="BA33" s="30">
        <v>0</v>
      </c>
      <c r="BB33" s="33"/>
      <c r="BC33" s="33"/>
      <c r="BD33" s="33"/>
      <c r="BE33" s="33"/>
      <c r="BF33" s="33"/>
      <c r="BG33" s="33"/>
      <c r="BH33" s="33"/>
      <c r="BI33" s="33"/>
      <c r="BJ33" s="33"/>
      <c r="BK33" s="33"/>
      <c r="BL33" s="31">
        <f>SUM(N33:BA33)</f>
        <v>62</v>
      </c>
      <c r="BN33" s="7"/>
      <c r="CA33" s="11"/>
      <c r="CB33" s="12"/>
    </row>
    <row r="34" spans="3:80" x14ac:dyDescent="0.25">
      <c r="C34" s="9"/>
      <c r="D34" s="9"/>
      <c r="E34" s="9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  <c r="BL34" s="13"/>
      <c r="BM34" s="14"/>
      <c r="BN34" s="15"/>
      <c r="BO34" s="14"/>
      <c r="BP34" s="14"/>
      <c r="BQ34" s="14"/>
      <c r="BR34" s="14"/>
      <c r="BS34" s="14"/>
      <c r="CA34" s="11"/>
      <c r="CB34" s="12"/>
    </row>
    <row r="35" spans="3:80" ht="18" x14ac:dyDescent="0.35">
      <c r="C35" s="9"/>
      <c r="D35" s="9"/>
      <c r="E35" s="9"/>
      <c r="M35" s="6" t="s">
        <v>33</v>
      </c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10" t="s">
        <v>3</v>
      </c>
      <c r="BN35" s="1"/>
      <c r="BO35" s="1"/>
      <c r="BP35" s="1"/>
      <c r="BQ35" s="1"/>
      <c r="BR35" s="1"/>
      <c r="BS35" s="1"/>
      <c r="CA35" s="11"/>
      <c r="CB35" s="12"/>
    </row>
    <row r="36" spans="3:80" x14ac:dyDescent="0.25">
      <c r="C36" s="9"/>
      <c r="D36" s="9"/>
      <c r="E36" s="9"/>
      <c r="M36" s="23" t="s">
        <v>2</v>
      </c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  <c r="AA36" s="24"/>
      <c r="AB36" s="24"/>
      <c r="AC36" s="24"/>
      <c r="AD36" s="24"/>
      <c r="AE36" s="24"/>
      <c r="AF36" s="24"/>
      <c r="AG36" s="24"/>
      <c r="AH36" s="24"/>
      <c r="AI36" s="24"/>
      <c r="AJ36" s="24"/>
      <c r="AK36" s="24"/>
      <c r="AL36" s="24"/>
      <c r="AM36" s="24"/>
      <c r="AN36" s="24"/>
      <c r="AO36" s="24"/>
      <c r="AP36" s="24"/>
      <c r="AQ36" s="24"/>
      <c r="AR36" s="24"/>
      <c r="AS36" s="24"/>
      <c r="AT36" s="24"/>
      <c r="AU36" s="24"/>
      <c r="AV36" s="24"/>
      <c r="AW36" s="24"/>
      <c r="AX36" s="24"/>
      <c r="AY36" s="24"/>
      <c r="AZ36" s="24"/>
      <c r="BA36" s="24"/>
      <c r="BB36" s="24"/>
      <c r="BC36" s="24"/>
      <c r="BD36" s="24"/>
      <c r="BE36" s="24"/>
      <c r="BF36" s="24"/>
      <c r="BG36" s="24"/>
      <c r="BH36" s="24"/>
      <c r="BI36" s="24"/>
      <c r="BJ36" s="24"/>
      <c r="BK36" s="24"/>
      <c r="BL36" s="25"/>
      <c r="BM36" t="s">
        <v>5</v>
      </c>
      <c r="BN36">
        <v>1</v>
      </c>
      <c r="BO36">
        <v>2</v>
      </c>
      <c r="BP36">
        <v>3</v>
      </c>
      <c r="BQ36">
        <v>4</v>
      </c>
      <c r="CA36" s="2"/>
      <c r="CB36" s="2"/>
    </row>
    <row r="37" spans="3:80" x14ac:dyDescent="0.25">
      <c r="C37" s="9"/>
      <c r="D37" s="9"/>
      <c r="E37" s="9"/>
      <c r="M37" s="26" t="s">
        <v>0</v>
      </c>
      <c r="N37" s="27">
        <v>1</v>
      </c>
      <c r="O37" s="27">
        <v>2</v>
      </c>
      <c r="P37" s="27">
        <v>3</v>
      </c>
      <c r="Q37" s="27">
        <v>4</v>
      </c>
      <c r="R37" s="27">
        <v>5</v>
      </c>
      <c r="S37" s="27">
        <v>6</v>
      </c>
      <c r="T37" s="27">
        <v>7</v>
      </c>
      <c r="U37" s="27">
        <v>8</v>
      </c>
      <c r="V37" s="27">
        <v>9</v>
      </c>
      <c r="W37" s="27">
        <v>10</v>
      </c>
      <c r="X37" s="27">
        <v>11</v>
      </c>
      <c r="Y37" s="27">
        <v>12</v>
      </c>
      <c r="Z37" s="27">
        <v>13</v>
      </c>
      <c r="AA37" s="27">
        <v>14</v>
      </c>
      <c r="AB37" s="27">
        <v>15</v>
      </c>
      <c r="AC37" s="27">
        <v>16</v>
      </c>
      <c r="AD37" s="27">
        <v>17</v>
      </c>
      <c r="AE37" s="27">
        <v>18</v>
      </c>
      <c r="AF37" s="27">
        <v>19</v>
      </c>
      <c r="AG37" s="27">
        <v>20</v>
      </c>
      <c r="AH37" s="27">
        <v>21</v>
      </c>
      <c r="AI37" s="27">
        <v>22</v>
      </c>
      <c r="AJ37" s="27">
        <v>23</v>
      </c>
      <c r="AK37" s="27">
        <v>24</v>
      </c>
      <c r="AL37" s="27">
        <v>25</v>
      </c>
      <c r="AM37" s="27">
        <v>26</v>
      </c>
      <c r="AN37" s="27">
        <v>27</v>
      </c>
      <c r="AO37" s="27">
        <v>28</v>
      </c>
      <c r="AP37" s="27">
        <v>29</v>
      </c>
      <c r="AQ37" s="27">
        <v>30</v>
      </c>
      <c r="AR37" s="27">
        <v>31</v>
      </c>
      <c r="AS37" s="27">
        <v>32</v>
      </c>
      <c r="AT37" s="27">
        <v>33</v>
      </c>
      <c r="AU37" s="27">
        <v>34</v>
      </c>
      <c r="AV37" s="27">
        <v>35</v>
      </c>
      <c r="AW37" s="27">
        <v>36</v>
      </c>
      <c r="AX37" s="27">
        <v>37</v>
      </c>
      <c r="AY37" s="27">
        <v>38</v>
      </c>
      <c r="AZ37" s="27">
        <v>39</v>
      </c>
      <c r="BA37" s="27">
        <v>40</v>
      </c>
      <c r="BB37" s="27">
        <v>41</v>
      </c>
      <c r="BC37" s="27">
        <v>42</v>
      </c>
      <c r="BD37" s="27">
        <v>43</v>
      </c>
      <c r="BE37" s="27">
        <v>44</v>
      </c>
      <c r="BF37" s="27">
        <v>45</v>
      </c>
      <c r="BG37" s="27">
        <v>46</v>
      </c>
      <c r="BH37" s="27">
        <v>47</v>
      </c>
      <c r="BI37" s="27">
        <v>48</v>
      </c>
      <c r="BJ37" s="27">
        <v>49</v>
      </c>
      <c r="BK37" s="27">
        <v>50</v>
      </c>
      <c r="BL37" s="28" t="s">
        <v>1</v>
      </c>
      <c r="BM37" t="s">
        <v>7</v>
      </c>
      <c r="BN37">
        <f>COUNTIF(N38:BK38,"&gt;=0")</f>
        <v>49</v>
      </c>
      <c r="BO37">
        <f>COUNTIF(N41:BK41,"&gt;=0")</f>
        <v>50</v>
      </c>
      <c r="BP37">
        <f>COUNTIF(N44:BK44,"&gt;=0")</f>
        <v>50</v>
      </c>
      <c r="BQ37">
        <f>COUNTIF(N47:BK47,"&gt;=0")</f>
        <v>50</v>
      </c>
      <c r="CA37" s="2"/>
      <c r="CB37" s="2"/>
    </row>
    <row r="38" spans="3:80" x14ac:dyDescent="0.25">
      <c r="C38" s="9"/>
      <c r="D38" s="9"/>
      <c r="E38" s="9"/>
      <c r="M38" s="29" t="s">
        <v>15</v>
      </c>
      <c r="N38" s="30">
        <v>1</v>
      </c>
      <c r="O38" s="30">
        <v>1</v>
      </c>
      <c r="P38" s="30"/>
      <c r="Q38" s="30">
        <v>1</v>
      </c>
      <c r="R38" s="30">
        <v>1</v>
      </c>
      <c r="S38" s="30">
        <v>1</v>
      </c>
      <c r="T38" s="30">
        <v>1</v>
      </c>
      <c r="U38" s="30">
        <v>1</v>
      </c>
      <c r="V38" s="30">
        <v>2</v>
      </c>
      <c r="W38" s="30">
        <v>2</v>
      </c>
      <c r="X38" s="30">
        <v>2</v>
      </c>
      <c r="Y38" s="30">
        <v>0</v>
      </c>
      <c r="Z38" s="30">
        <v>0</v>
      </c>
      <c r="AA38" s="30">
        <v>0</v>
      </c>
      <c r="AB38" s="30">
        <v>0</v>
      </c>
      <c r="AC38" s="30">
        <v>0</v>
      </c>
      <c r="AD38" s="30">
        <v>0</v>
      </c>
      <c r="AE38" s="30">
        <v>0</v>
      </c>
      <c r="AF38" s="30">
        <v>0</v>
      </c>
      <c r="AG38" s="30">
        <v>0</v>
      </c>
      <c r="AH38" s="30">
        <v>0</v>
      </c>
      <c r="AI38" s="30">
        <v>0</v>
      </c>
      <c r="AJ38" s="30">
        <v>0</v>
      </c>
      <c r="AK38" s="30">
        <v>0</v>
      </c>
      <c r="AL38" s="30">
        <v>0</v>
      </c>
      <c r="AM38" s="30">
        <v>0</v>
      </c>
      <c r="AN38" s="30">
        <v>0</v>
      </c>
      <c r="AO38" s="30">
        <v>0</v>
      </c>
      <c r="AP38" s="30">
        <v>0</v>
      </c>
      <c r="AQ38" s="30">
        <v>0</v>
      </c>
      <c r="AR38" s="30">
        <v>0</v>
      </c>
      <c r="AS38" s="30">
        <v>0</v>
      </c>
      <c r="AT38" s="30">
        <v>0</v>
      </c>
      <c r="AU38" s="30">
        <v>0</v>
      </c>
      <c r="AV38" s="30">
        <v>0</v>
      </c>
      <c r="AW38" s="30">
        <v>0</v>
      </c>
      <c r="AX38" s="30">
        <v>0</v>
      </c>
      <c r="AY38" s="30">
        <v>0</v>
      </c>
      <c r="AZ38" s="30">
        <v>0</v>
      </c>
      <c r="BA38" s="30">
        <v>0</v>
      </c>
      <c r="BB38" s="30">
        <v>0</v>
      </c>
      <c r="BC38" s="30">
        <v>0</v>
      </c>
      <c r="BD38" s="30">
        <v>0</v>
      </c>
      <c r="BE38" s="30">
        <v>0</v>
      </c>
      <c r="BF38" s="30">
        <v>0</v>
      </c>
      <c r="BG38" s="30">
        <v>0</v>
      </c>
      <c r="BH38" s="30">
        <v>0</v>
      </c>
      <c r="BI38" s="30">
        <v>0</v>
      </c>
      <c r="BJ38" s="30">
        <v>0</v>
      </c>
      <c r="BK38" s="30">
        <v>0</v>
      </c>
      <c r="BL38" s="31">
        <f>SUM(N38:BK38)</f>
        <v>13</v>
      </c>
      <c r="BM38" t="s">
        <v>9</v>
      </c>
      <c r="BN38" s="5">
        <f>(BN37-(COUNTIF(N38:BK38,0)))</f>
        <v>10</v>
      </c>
      <c r="BO38" s="5">
        <f>(BO37-(COUNTIF(N41:BK41,0)))</f>
        <v>13</v>
      </c>
      <c r="BP38" s="5">
        <f>(BP37-(COUNTIF(N44:BK44,0)))</f>
        <v>13</v>
      </c>
      <c r="BQ38" s="5">
        <f>(BQ37-(COUNTIF(N47:BK47,0)))</f>
        <v>15</v>
      </c>
      <c r="BR38" s="5"/>
      <c r="CA38" s="11"/>
      <c r="CB38" s="12"/>
    </row>
    <row r="39" spans="3:80" x14ac:dyDescent="0.25">
      <c r="C39" s="9"/>
      <c r="D39" s="9"/>
      <c r="E39" s="9"/>
      <c r="M39" s="23" t="s">
        <v>11</v>
      </c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  <c r="AA39" s="24"/>
      <c r="AB39" s="24"/>
      <c r="AC39" s="24"/>
      <c r="AD39" s="24"/>
      <c r="AE39" s="24"/>
      <c r="AF39" s="24"/>
      <c r="AG39" s="24"/>
      <c r="AH39" s="24"/>
      <c r="AI39" s="24"/>
      <c r="AJ39" s="24"/>
      <c r="AK39" s="24"/>
      <c r="AL39" s="24"/>
      <c r="AM39" s="24"/>
      <c r="AN39" s="24"/>
      <c r="AO39" s="24"/>
      <c r="AP39" s="24"/>
      <c r="AQ39" s="24"/>
      <c r="AR39" s="24"/>
      <c r="AS39" s="24"/>
      <c r="AT39" s="24"/>
      <c r="AU39" s="24"/>
      <c r="AV39" s="24"/>
      <c r="AW39" s="24"/>
      <c r="AX39" s="24"/>
      <c r="AY39" s="24"/>
      <c r="AZ39" s="24"/>
      <c r="BA39" s="24"/>
      <c r="BB39" s="24"/>
      <c r="BC39" s="24"/>
      <c r="BD39" s="24"/>
      <c r="BE39" s="24"/>
      <c r="BF39" s="24"/>
      <c r="BG39" s="24"/>
      <c r="BH39" s="24"/>
      <c r="BI39" s="24"/>
      <c r="BJ39" s="24"/>
      <c r="BK39" s="24"/>
      <c r="BL39" s="25"/>
      <c r="BO39" s="7"/>
      <c r="BP39" s="7"/>
      <c r="BQ39" s="7"/>
      <c r="BR39" s="7"/>
      <c r="CA39" s="11"/>
      <c r="CB39" s="12"/>
    </row>
    <row r="40" spans="3:80" x14ac:dyDescent="0.25">
      <c r="C40" s="9"/>
      <c r="D40" s="9"/>
      <c r="E40" s="9"/>
      <c r="M40" s="26" t="s">
        <v>0</v>
      </c>
      <c r="N40" s="27">
        <v>1</v>
      </c>
      <c r="O40" s="27">
        <v>2</v>
      </c>
      <c r="P40" s="27">
        <v>3</v>
      </c>
      <c r="Q40" s="27">
        <v>4</v>
      </c>
      <c r="R40" s="27">
        <v>5</v>
      </c>
      <c r="S40" s="27">
        <v>6</v>
      </c>
      <c r="T40" s="27">
        <v>7</v>
      </c>
      <c r="U40" s="27">
        <v>8</v>
      </c>
      <c r="V40" s="27">
        <v>9</v>
      </c>
      <c r="W40" s="27">
        <v>10</v>
      </c>
      <c r="X40" s="27">
        <v>11</v>
      </c>
      <c r="Y40" s="27">
        <v>12</v>
      </c>
      <c r="Z40" s="27">
        <v>13</v>
      </c>
      <c r="AA40" s="27">
        <v>14</v>
      </c>
      <c r="AB40" s="27">
        <v>15</v>
      </c>
      <c r="AC40" s="27">
        <v>16</v>
      </c>
      <c r="AD40" s="27">
        <v>17</v>
      </c>
      <c r="AE40" s="27">
        <v>18</v>
      </c>
      <c r="AF40" s="27">
        <v>19</v>
      </c>
      <c r="AG40" s="27">
        <v>20</v>
      </c>
      <c r="AH40" s="27">
        <v>21</v>
      </c>
      <c r="AI40" s="27">
        <v>22</v>
      </c>
      <c r="AJ40" s="27">
        <v>23</v>
      </c>
      <c r="AK40" s="27">
        <v>24</v>
      </c>
      <c r="AL40" s="27">
        <v>25</v>
      </c>
      <c r="AM40" s="27">
        <v>26</v>
      </c>
      <c r="AN40" s="27">
        <v>27</v>
      </c>
      <c r="AO40" s="27">
        <v>28</v>
      </c>
      <c r="AP40" s="27">
        <v>29</v>
      </c>
      <c r="AQ40" s="27">
        <v>30</v>
      </c>
      <c r="AR40" s="27">
        <v>31</v>
      </c>
      <c r="AS40" s="27">
        <v>32</v>
      </c>
      <c r="AT40" s="27">
        <v>33</v>
      </c>
      <c r="AU40" s="27">
        <v>34</v>
      </c>
      <c r="AV40" s="27">
        <v>35</v>
      </c>
      <c r="AW40" s="27">
        <v>36</v>
      </c>
      <c r="AX40" s="27">
        <v>37</v>
      </c>
      <c r="AY40" s="27">
        <v>38</v>
      </c>
      <c r="AZ40" s="27">
        <v>39</v>
      </c>
      <c r="BA40" s="27">
        <v>40</v>
      </c>
      <c r="BB40" s="27">
        <v>41</v>
      </c>
      <c r="BC40" s="27">
        <v>42</v>
      </c>
      <c r="BD40" s="27">
        <v>43</v>
      </c>
      <c r="BE40" s="27">
        <v>44</v>
      </c>
      <c r="BF40" s="27">
        <v>45</v>
      </c>
      <c r="BG40" s="27">
        <v>46</v>
      </c>
      <c r="BH40" s="27">
        <v>47</v>
      </c>
      <c r="BI40" s="27">
        <v>48</v>
      </c>
      <c r="BJ40" s="27">
        <v>49</v>
      </c>
      <c r="BK40" s="27">
        <v>50</v>
      </c>
      <c r="BL40" s="28" t="s">
        <v>1</v>
      </c>
      <c r="BM40" t="s">
        <v>28</v>
      </c>
      <c r="BN40">
        <v>1</v>
      </c>
      <c r="BO40">
        <v>2</v>
      </c>
      <c r="BP40">
        <v>3</v>
      </c>
      <c r="BQ40">
        <v>4</v>
      </c>
      <c r="BS40" t="s">
        <v>4</v>
      </c>
      <c r="CA40" s="11"/>
      <c r="CB40" s="12"/>
    </row>
    <row r="41" spans="3:80" x14ac:dyDescent="0.25">
      <c r="C41" s="9"/>
      <c r="D41" s="9"/>
      <c r="E41" s="37"/>
      <c r="M41" s="29" t="s">
        <v>15</v>
      </c>
      <c r="N41" s="30">
        <v>1</v>
      </c>
      <c r="O41" s="30">
        <v>1</v>
      </c>
      <c r="P41" s="30">
        <v>1</v>
      </c>
      <c r="Q41" s="30">
        <v>1</v>
      </c>
      <c r="R41" s="30">
        <v>1</v>
      </c>
      <c r="S41" s="30">
        <v>2</v>
      </c>
      <c r="T41" s="30">
        <v>2</v>
      </c>
      <c r="U41" s="30">
        <v>2</v>
      </c>
      <c r="V41" s="30">
        <v>2</v>
      </c>
      <c r="W41" s="30">
        <v>2</v>
      </c>
      <c r="X41" s="30">
        <v>2</v>
      </c>
      <c r="Y41" s="30">
        <v>3</v>
      </c>
      <c r="Z41" s="30">
        <v>3</v>
      </c>
      <c r="AA41" s="30">
        <v>0</v>
      </c>
      <c r="AB41" s="30">
        <v>0</v>
      </c>
      <c r="AC41" s="30">
        <v>0</v>
      </c>
      <c r="AD41" s="30">
        <v>0</v>
      </c>
      <c r="AE41" s="30">
        <v>0</v>
      </c>
      <c r="AF41" s="30">
        <v>0</v>
      </c>
      <c r="AG41" s="30">
        <v>0</v>
      </c>
      <c r="AH41" s="30">
        <v>0</v>
      </c>
      <c r="AI41" s="30">
        <v>0</v>
      </c>
      <c r="AJ41" s="30">
        <v>0</v>
      </c>
      <c r="AK41" s="30">
        <v>0</v>
      </c>
      <c r="AL41" s="30">
        <v>0</v>
      </c>
      <c r="AM41" s="30">
        <v>0</v>
      </c>
      <c r="AN41" s="30">
        <v>0</v>
      </c>
      <c r="AO41" s="30">
        <v>0</v>
      </c>
      <c r="AP41" s="30">
        <v>0</v>
      </c>
      <c r="AQ41" s="30">
        <v>0</v>
      </c>
      <c r="AR41" s="30">
        <v>0</v>
      </c>
      <c r="AS41" s="30">
        <v>0</v>
      </c>
      <c r="AT41" s="30">
        <v>0</v>
      </c>
      <c r="AU41" s="30">
        <v>0</v>
      </c>
      <c r="AV41" s="30">
        <v>0</v>
      </c>
      <c r="AW41" s="30">
        <v>0</v>
      </c>
      <c r="AX41" s="30">
        <v>0</v>
      </c>
      <c r="AY41" s="30">
        <v>0</v>
      </c>
      <c r="AZ41" s="30">
        <v>0</v>
      </c>
      <c r="BA41" s="30">
        <v>0</v>
      </c>
      <c r="BB41" s="30">
        <v>0</v>
      </c>
      <c r="BC41" s="30">
        <v>0</v>
      </c>
      <c r="BD41" s="30">
        <v>0</v>
      </c>
      <c r="BE41" s="30">
        <v>0</v>
      </c>
      <c r="BF41" s="30">
        <v>0</v>
      </c>
      <c r="BG41" s="30">
        <v>0</v>
      </c>
      <c r="BH41" s="30">
        <v>0</v>
      </c>
      <c r="BI41" s="30">
        <v>0</v>
      </c>
      <c r="BJ41" s="30">
        <v>0</v>
      </c>
      <c r="BK41" s="30">
        <v>0</v>
      </c>
      <c r="BL41" s="31">
        <f>SUM(N41:BK41)</f>
        <v>23</v>
      </c>
      <c r="BM41" t="s">
        <v>6</v>
      </c>
      <c r="BN41">
        <f>COUNTIF(N38:BK38,1)</f>
        <v>7</v>
      </c>
      <c r="BO41">
        <f>COUNTIF(N41:BK41,1)</f>
        <v>5</v>
      </c>
      <c r="BP41">
        <f>COUNTIF(N44:BK44,1)</f>
        <v>3</v>
      </c>
      <c r="BQ41">
        <f>COUNTIF(N47:BK47,1)</f>
        <v>7</v>
      </c>
      <c r="BS41">
        <f>SUM(BN41:BR41)</f>
        <v>22</v>
      </c>
      <c r="CA41" s="2"/>
      <c r="CB41" s="2"/>
    </row>
    <row r="42" spans="3:80" x14ac:dyDescent="0.25">
      <c r="C42" s="9"/>
      <c r="D42" s="9"/>
      <c r="E42" s="9"/>
      <c r="M42" s="23" t="s">
        <v>12</v>
      </c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  <c r="AA42" s="24"/>
      <c r="AB42" s="24"/>
      <c r="AC42" s="24"/>
      <c r="AD42" s="24"/>
      <c r="AE42" s="24"/>
      <c r="AF42" s="24"/>
      <c r="AG42" s="24"/>
      <c r="AH42" s="24"/>
      <c r="AI42" s="24"/>
      <c r="AJ42" s="24"/>
      <c r="AK42" s="24"/>
      <c r="AL42" s="24"/>
      <c r="AM42" s="24"/>
      <c r="AN42" s="24"/>
      <c r="AO42" s="24"/>
      <c r="AP42" s="24"/>
      <c r="AQ42" s="24"/>
      <c r="AR42" s="24"/>
      <c r="AS42" s="24"/>
      <c r="AT42" s="24"/>
      <c r="AU42" s="24"/>
      <c r="AV42" s="24"/>
      <c r="AW42" s="24"/>
      <c r="AX42" s="24"/>
      <c r="AY42" s="24"/>
      <c r="AZ42" s="24"/>
      <c r="BA42" s="24"/>
      <c r="BB42" s="24"/>
      <c r="BC42" s="24"/>
      <c r="BD42" s="24"/>
      <c r="BE42" s="24"/>
      <c r="BF42" s="24"/>
      <c r="BG42" s="24"/>
      <c r="BH42" s="24"/>
      <c r="BI42" s="24"/>
      <c r="BJ42" s="24"/>
      <c r="BK42" s="24"/>
      <c r="BL42" s="25"/>
      <c r="BM42" t="s">
        <v>8</v>
      </c>
      <c r="BN42">
        <f>COUNTIF(N38:BK38,2)</f>
        <v>3</v>
      </c>
      <c r="BO42">
        <f>COUNTIF(N41:BK41,2)</f>
        <v>6</v>
      </c>
      <c r="BP42">
        <f>COUNTIF(N44:BK44,2)</f>
        <v>6</v>
      </c>
      <c r="BQ42">
        <f>COUNTIF(N47:BK47,2)</f>
        <v>5</v>
      </c>
      <c r="BS42">
        <f>SUM(BN42:BR42)</f>
        <v>20</v>
      </c>
      <c r="CA42" s="2"/>
      <c r="CB42" s="2"/>
    </row>
    <row r="43" spans="3:80" x14ac:dyDescent="0.25">
      <c r="C43" s="9"/>
      <c r="D43" s="9"/>
      <c r="E43" s="9"/>
      <c r="M43" s="26" t="s">
        <v>0</v>
      </c>
      <c r="N43" s="27">
        <v>1</v>
      </c>
      <c r="O43" s="27">
        <v>2</v>
      </c>
      <c r="P43" s="27">
        <v>3</v>
      </c>
      <c r="Q43" s="27">
        <v>4</v>
      </c>
      <c r="R43" s="27">
        <v>5</v>
      </c>
      <c r="S43" s="27">
        <v>6</v>
      </c>
      <c r="T43" s="27">
        <v>7</v>
      </c>
      <c r="U43" s="27">
        <v>8</v>
      </c>
      <c r="V43" s="27">
        <v>9</v>
      </c>
      <c r="W43" s="27">
        <v>10</v>
      </c>
      <c r="X43" s="27">
        <v>11</v>
      </c>
      <c r="Y43" s="27">
        <v>12</v>
      </c>
      <c r="Z43" s="27">
        <v>13</v>
      </c>
      <c r="AA43" s="27">
        <v>14</v>
      </c>
      <c r="AB43" s="27">
        <v>15</v>
      </c>
      <c r="AC43" s="27">
        <v>16</v>
      </c>
      <c r="AD43" s="27">
        <v>17</v>
      </c>
      <c r="AE43" s="27">
        <v>18</v>
      </c>
      <c r="AF43" s="27">
        <v>19</v>
      </c>
      <c r="AG43" s="27">
        <v>20</v>
      </c>
      <c r="AH43" s="27">
        <v>21</v>
      </c>
      <c r="AI43" s="27">
        <v>22</v>
      </c>
      <c r="AJ43" s="27">
        <v>23</v>
      </c>
      <c r="AK43" s="27">
        <v>24</v>
      </c>
      <c r="AL43" s="27">
        <v>25</v>
      </c>
      <c r="AM43" s="27">
        <v>26</v>
      </c>
      <c r="AN43" s="27">
        <v>27</v>
      </c>
      <c r="AO43" s="27">
        <v>28</v>
      </c>
      <c r="AP43" s="27">
        <v>29</v>
      </c>
      <c r="AQ43" s="27">
        <v>30</v>
      </c>
      <c r="AR43" s="27">
        <v>31</v>
      </c>
      <c r="AS43" s="27">
        <v>32</v>
      </c>
      <c r="AT43" s="27">
        <v>33</v>
      </c>
      <c r="AU43" s="27">
        <v>34</v>
      </c>
      <c r="AV43" s="27">
        <v>35</v>
      </c>
      <c r="AW43" s="27">
        <v>36</v>
      </c>
      <c r="AX43" s="27">
        <v>37</v>
      </c>
      <c r="AY43" s="27">
        <v>38</v>
      </c>
      <c r="AZ43" s="27">
        <v>39</v>
      </c>
      <c r="BA43" s="27">
        <v>40</v>
      </c>
      <c r="BB43" s="27">
        <v>41</v>
      </c>
      <c r="BC43" s="27">
        <v>42</v>
      </c>
      <c r="BD43" s="27">
        <v>43</v>
      </c>
      <c r="BE43" s="27">
        <v>44</v>
      </c>
      <c r="BF43" s="27">
        <v>45</v>
      </c>
      <c r="BG43" s="27">
        <v>46</v>
      </c>
      <c r="BH43" s="27">
        <v>47</v>
      </c>
      <c r="BI43" s="27">
        <v>48</v>
      </c>
      <c r="BJ43" s="27">
        <v>49</v>
      </c>
      <c r="BK43" s="27">
        <v>50</v>
      </c>
      <c r="BL43" s="28" t="s">
        <v>1</v>
      </c>
      <c r="BM43" t="s">
        <v>10</v>
      </c>
      <c r="BN43">
        <f>COUNTIF(N38:BK38,"&gt;=3")</f>
        <v>0</v>
      </c>
      <c r="BO43">
        <f>COUNTIF(N41:BK41,"&gt;=3")</f>
        <v>2</v>
      </c>
      <c r="BP43">
        <f>COUNTIF(N44:BK44,"&gt;=3")</f>
        <v>4</v>
      </c>
      <c r="BQ43">
        <f>COUNTIF(N47:BK47,"&gt;=3")</f>
        <v>3</v>
      </c>
      <c r="BS43">
        <f>SUM(BN43:BR43)</f>
        <v>9</v>
      </c>
      <c r="CA43" s="2"/>
      <c r="CB43" s="2"/>
    </row>
    <row r="44" spans="3:80" x14ac:dyDescent="0.25">
      <c r="M44" s="29" t="s">
        <v>15</v>
      </c>
      <c r="N44" s="30">
        <v>1</v>
      </c>
      <c r="O44" s="30">
        <v>1</v>
      </c>
      <c r="P44" s="30">
        <v>1</v>
      </c>
      <c r="Q44" s="30">
        <v>2</v>
      </c>
      <c r="R44" s="30">
        <v>2</v>
      </c>
      <c r="S44" s="30">
        <v>2</v>
      </c>
      <c r="T44" s="30">
        <v>2</v>
      </c>
      <c r="U44" s="30">
        <v>2</v>
      </c>
      <c r="V44" s="30">
        <v>2</v>
      </c>
      <c r="W44" s="30">
        <v>3</v>
      </c>
      <c r="X44" s="30">
        <v>3</v>
      </c>
      <c r="Y44" s="30">
        <v>3</v>
      </c>
      <c r="Z44" s="30">
        <v>3</v>
      </c>
      <c r="AA44" s="30">
        <v>0</v>
      </c>
      <c r="AB44" s="30">
        <v>0</v>
      </c>
      <c r="AC44" s="30">
        <v>0</v>
      </c>
      <c r="AD44" s="30">
        <v>0</v>
      </c>
      <c r="AE44" s="30">
        <v>0</v>
      </c>
      <c r="AF44" s="30">
        <v>0</v>
      </c>
      <c r="AG44" s="30">
        <v>0</v>
      </c>
      <c r="AH44" s="30">
        <v>0</v>
      </c>
      <c r="AI44" s="30">
        <v>0</v>
      </c>
      <c r="AJ44" s="30">
        <v>0</v>
      </c>
      <c r="AK44" s="30">
        <v>0</v>
      </c>
      <c r="AL44" s="30">
        <v>0</v>
      </c>
      <c r="AM44" s="30">
        <v>0</v>
      </c>
      <c r="AN44" s="30">
        <v>0</v>
      </c>
      <c r="AO44" s="30">
        <v>0</v>
      </c>
      <c r="AP44" s="30">
        <v>0</v>
      </c>
      <c r="AQ44" s="30">
        <v>0</v>
      </c>
      <c r="AR44" s="30">
        <v>0</v>
      </c>
      <c r="AS44" s="30">
        <v>0</v>
      </c>
      <c r="AT44" s="30">
        <v>0</v>
      </c>
      <c r="AU44" s="30">
        <v>0</v>
      </c>
      <c r="AV44" s="30">
        <v>0</v>
      </c>
      <c r="AW44" s="30">
        <v>0</v>
      </c>
      <c r="AX44" s="30">
        <v>0</v>
      </c>
      <c r="AY44" s="30">
        <v>0</v>
      </c>
      <c r="AZ44" s="30">
        <v>0</v>
      </c>
      <c r="BA44" s="30">
        <v>0</v>
      </c>
      <c r="BB44" s="30">
        <v>0</v>
      </c>
      <c r="BC44" s="30">
        <v>0</v>
      </c>
      <c r="BD44" s="30">
        <v>0</v>
      </c>
      <c r="BE44" s="30">
        <v>0</v>
      </c>
      <c r="BF44" s="30">
        <v>0</v>
      </c>
      <c r="BG44" s="30">
        <v>0</v>
      </c>
      <c r="BH44" s="30">
        <v>0</v>
      </c>
      <c r="BI44" s="30">
        <v>0</v>
      </c>
      <c r="BJ44" s="30">
        <v>0</v>
      </c>
      <c r="BK44" s="30">
        <v>0</v>
      </c>
      <c r="BL44" s="31">
        <f>SUM(N44:BK44)</f>
        <v>27</v>
      </c>
      <c r="BM44" s="8" t="s">
        <v>1</v>
      </c>
      <c r="BN44" s="8">
        <f>SUM(BN41:BN43)</f>
        <v>10</v>
      </c>
      <c r="BO44" s="8">
        <f>SUM(BO41:BO43)</f>
        <v>13</v>
      </c>
      <c r="BP44" s="8">
        <f>SUM(BP41:BP43)</f>
        <v>13</v>
      </c>
      <c r="BQ44" s="8">
        <f>SUM(BQ41:BQ43)</f>
        <v>15</v>
      </c>
      <c r="BR44" s="8"/>
      <c r="BS44" s="8">
        <f>SUM(BN44:BR44)</f>
        <v>51</v>
      </c>
      <c r="CA44" s="2"/>
      <c r="CB44" s="2"/>
    </row>
    <row r="45" spans="3:80" x14ac:dyDescent="0.25">
      <c r="M45" s="23" t="s">
        <v>13</v>
      </c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  <c r="AA45" s="24"/>
      <c r="AB45" s="24"/>
      <c r="AC45" s="24"/>
      <c r="AD45" s="24"/>
      <c r="AE45" s="24"/>
      <c r="AF45" s="24"/>
      <c r="AG45" s="24"/>
      <c r="AH45" s="24"/>
      <c r="AI45" s="24"/>
      <c r="AJ45" s="24"/>
      <c r="AK45" s="24"/>
      <c r="AL45" s="24"/>
      <c r="AM45" s="24"/>
      <c r="AN45" s="24"/>
      <c r="AO45" s="24"/>
      <c r="AP45" s="24"/>
      <c r="AQ45" s="24"/>
      <c r="AR45" s="24"/>
      <c r="AS45" s="24"/>
      <c r="AT45" s="24"/>
      <c r="AU45" s="24"/>
      <c r="AV45" s="24"/>
      <c r="AW45" s="24"/>
      <c r="AX45" s="24"/>
      <c r="AY45" s="24"/>
      <c r="AZ45" s="24"/>
      <c r="BA45" s="24"/>
      <c r="BB45" s="24"/>
      <c r="BC45" s="24"/>
      <c r="BD45" s="24"/>
      <c r="BE45" s="24"/>
      <c r="BF45" s="24"/>
      <c r="BG45" s="24"/>
      <c r="BH45" s="24"/>
      <c r="BI45" s="24"/>
      <c r="BJ45" s="24"/>
      <c r="BK45" s="24"/>
      <c r="BL45" s="25"/>
      <c r="BN45" s="7"/>
      <c r="CA45" s="2"/>
      <c r="CB45" s="2"/>
    </row>
    <row r="46" spans="3:80" x14ac:dyDescent="0.25">
      <c r="M46" s="26" t="s">
        <v>0</v>
      </c>
      <c r="N46" s="27">
        <v>1</v>
      </c>
      <c r="O46" s="27">
        <v>2</v>
      </c>
      <c r="P46" s="27">
        <v>3</v>
      </c>
      <c r="Q46" s="27">
        <v>4</v>
      </c>
      <c r="R46" s="27">
        <v>5</v>
      </c>
      <c r="S46" s="27">
        <v>6</v>
      </c>
      <c r="T46" s="27">
        <v>7</v>
      </c>
      <c r="U46" s="27">
        <v>8</v>
      </c>
      <c r="V46" s="27">
        <v>9</v>
      </c>
      <c r="W46" s="27">
        <v>10</v>
      </c>
      <c r="X46" s="27">
        <v>11</v>
      </c>
      <c r="Y46" s="27">
        <v>12</v>
      </c>
      <c r="Z46" s="27">
        <v>13</v>
      </c>
      <c r="AA46" s="27">
        <v>14</v>
      </c>
      <c r="AB46" s="27">
        <v>15</v>
      </c>
      <c r="AC46" s="27">
        <v>16</v>
      </c>
      <c r="AD46" s="27">
        <v>17</v>
      </c>
      <c r="AE46" s="27">
        <v>18</v>
      </c>
      <c r="AF46" s="27">
        <v>19</v>
      </c>
      <c r="AG46" s="27">
        <v>20</v>
      </c>
      <c r="AH46" s="27">
        <v>21</v>
      </c>
      <c r="AI46" s="27">
        <v>22</v>
      </c>
      <c r="AJ46" s="27">
        <v>23</v>
      </c>
      <c r="AK46" s="27">
        <v>24</v>
      </c>
      <c r="AL46" s="27">
        <v>25</v>
      </c>
      <c r="AM46" s="27">
        <v>26</v>
      </c>
      <c r="AN46" s="27">
        <v>27</v>
      </c>
      <c r="AO46" s="27">
        <v>28</v>
      </c>
      <c r="AP46" s="27">
        <v>29</v>
      </c>
      <c r="AQ46" s="27">
        <v>30</v>
      </c>
      <c r="AR46" s="27">
        <v>31</v>
      </c>
      <c r="AS46" s="27">
        <v>32</v>
      </c>
      <c r="AT46" s="27">
        <v>33</v>
      </c>
      <c r="AU46" s="27">
        <v>34</v>
      </c>
      <c r="AV46" s="27">
        <v>35</v>
      </c>
      <c r="AW46" s="27">
        <v>36</v>
      </c>
      <c r="AX46" s="27">
        <v>37</v>
      </c>
      <c r="AY46" s="27">
        <v>38</v>
      </c>
      <c r="AZ46" s="27">
        <v>39</v>
      </c>
      <c r="BA46" s="27">
        <v>40</v>
      </c>
      <c r="BB46" s="27">
        <v>41</v>
      </c>
      <c r="BC46" s="27">
        <v>42</v>
      </c>
      <c r="BD46" s="27">
        <v>43</v>
      </c>
      <c r="BE46" s="27">
        <v>44</v>
      </c>
      <c r="BF46" s="27">
        <v>45</v>
      </c>
      <c r="BG46" s="27">
        <v>46</v>
      </c>
      <c r="BH46" s="27">
        <v>47</v>
      </c>
      <c r="BI46" s="27">
        <v>48</v>
      </c>
      <c r="BJ46" s="27">
        <v>49</v>
      </c>
      <c r="BK46" s="27">
        <v>50</v>
      </c>
      <c r="BL46" s="28" t="s">
        <v>1</v>
      </c>
      <c r="BN46" s="7"/>
      <c r="CA46" s="2"/>
      <c r="CB46" s="2"/>
    </row>
    <row r="47" spans="3:80" x14ac:dyDescent="0.25">
      <c r="M47" s="29" t="s">
        <v>15</v>
      </c>
      <c r="N47" s="30">
        <v>1</v>
      </c>
      <c r="O47" s="30">
        <v>1</v>
      </c>
      <c r="P47" s="30">
        <v>1</v>
      </c>
      <c r="Q47" s="30">
        <v>1</v>
      </c>
      <c r="R47" s="30">
        <v>1</v>
      </c>
      <c r="S47" s="30">
        <v>1</v>
      </c>
      <c r="T47" s="30">
        <v>1</v>
      </c>
      <c r="U47" s="30">
        <v>2</v>
      </c>
      <c r="V47" s="30">
        <v>2</v>
      </c>
      <c r="W47" s="30">
        <v>2</v>
      </c>
      <c r="X47" s="30">
        <v>2</v>
      </c>
      <c r="Y47" s="30">
        <v>2</v>
      </c>
      <c r="Z47" s="30">
        <v>3</v>
      </c>
      <c r="AA47" s="30">
        <v>3</v>
      </c>
      <c r="AB47" s="30">
        <v>3</v>
      </c>
      <c r="AC47" s="30">
        <v>0</v>
      </c>
      <c r="AD47" s="30">
        <v>0</v>
      </c>
      <c r="AE47" s="30">
        <v>0</v>
      </c>
      <c r="AF47" s="30">
        <v>0</v>
      </c>
      <c r="AG47" s="30">
        <v>0</v>
      </c>
      <c r="AH47" s="30">
        <v>0</v>
      </c>
      <c r="AI47" s="30">
        <v>0</v>
      </c>
      <c r="AJ47" s="30">
        <v>0</v>
      </c>
      <c r="AK47" s="30">
        <v>0</v>
      </c>
      <c r="AL47" s="30">
        <v>0</v>
      </c>
      <c r="AM47" s="30">
        <v>0</v>
      </c>
      <c r="AN47" s="30">
        <v>0</v>
      </c>
      <c r="AO47" s="30">
        <v>0</v>
      </c>
      <c r="AP47" s="30">
        <v>0</v>
      </c>
      <c r="AQ47" s="30">
        <v>0</v>
      </c>
      <c r="AR47" s="30">
        <v>0</v>
      </c>
      <c r="AS47" s="30">
        <v>0</v>
      </c>
      <c r="AT47" s="30">
        <v>0</v>
      </c>
      <c r="AU47" s="30">
        <v>0</v>
      </c>
      <c r="AV47" s="30">
        <v>0</v>
      </c>
      <c r="AW47" s="30">
        <v>0</v>
      </c>
      <c r="AX47" s="30">
        <v>0</v>
      </c>
      <c r="AY47" s="30">
        <v>0</v>
      </c>
      <c r="AZ47" s="30">
        <v>0</v>
      </c>
      <c r="BA47" s="30">
        <v>0</v>
      </c>
      <c r="BB47" s="30">
        <v>0</v>
      </c>
      <c r="BC47" s="30">
        <v>0</v>
      </c>
      <c r="BD47" s="30">
        <v>0</v>
      </c>
      <c r="BE47" s="30">
        <v>0</v>
      </c>
      <c r="BF47" s="30">
        <v>0</v>
      </c>
      <c r="BG47" s="30">
        <v>0</v>
      </c>
      <c r="BH47" s="30">
        <v>0</v>
      </c>
      <c r="BI47" s="30">
        <v>0</v>
      </c>
      <c r="BJ47" s="30">
        <v>0</v>
      </c>
      <c r="BK47" s="30">
        <v>0</v>
      </c>
      <c r="BL47" s="31">
        <f>SUM(N47:BK47)</f>
        <v>26</v>
      </c>
      <c r="BN47" s="7"/>
      <c r="CA47" s="2"/>
      <c r="CB47" s="2"/>
    </row>
    <row r="48" spans="3:80" x14ac:dyDescent="0.25">
      <c r="L48" s="2"/>
      <c r="M48" s="2"/>
      <c r="N48" s="2"/>
      <c r="O48" s="2"/>
      <c r="P48" s="2"/>
      <c r="Q48" s="2"/>
      <c r="R48" s="2"/>
      <c r="S48" s="2"/>
      <c r="BT48"/>
      <c r="BU48"/>
      <c r="BV48"/>
      <c r="BW48"/>
      <c r="BX48"/>
      <c r="BY48"/>
      <c r="BZ48"/>
    </row>
    <row r="49" spans="12:78" x14ac:dyDescent="0.25">
      <c r="L49" s="2"/>
      <c r="M49" s="2"/>
      <c r="N49" s="2"/>
      <c r="O49" s="2"/>
      <c r="P49" s="2"/>
      <c r="Q49" s="2"/>
      <c r="R49" s="2"/>
      <c r="S49" s="2"/>
      <c r="BT49"/>
      <c r="BU49"/>
      <c r="BV49"/>
      <c r="BW49"/>
      <c r="BX49"/>
      <c r="BY49"/>
      <c r="BZ49"/>
    </row>
    <row r="50" spans="12:78" x14ac:dyDescent="0.25">
      <c r="L50" s="2"/>
      <c r="M50" s="2"/>
      <c r="N50" s="2"/>
      <c r="O50" s="2"/>
      <c r="P50" s="2"/>
      <c r="Q50" s="2"/>
      <c r="R50" s="2"/>
      <c r="S50" s="2"/>
      <c r="BT50"/>
      <c r="BU50"/>
      <c r="BV50"/>
      <c r="BW50"/>
      <c r="BX50"/>
      <c r="BY50"/>
      <c r="BZ50"/>
    </row>
    <row r="51" spans="12:78" x14ac:dyDescent="0.25">
      <c r="L51" s="2"/>
      <c r="M51" s="2"/>
      <c r="N51" s="2"/>
      <c r="O51" s="2"/>
      <c r="P51" s="2"/>
      <c r="Q51" s="2"/>
      <c r="R51" s="2"/>
      <c r="S51" s="2"/>
      <c r="BT51"/>
      <c r="BU51"/>
      <c r="BV51"/>
      <c r="BW51"/>
      <c r="BX51"/>
      <c r="BY51"/>
      <c r="BZ51"/>
    </row>
    <row r="52" spans="12:78" x14ac:dyDescent="0.25">
      <c r="L52" s="2"/>
      <c r="M52" s="2"/>
      <c r="N52" s="2"/>
      <c r="O52" s="2"/>
      <c r="P52" s="2"/>
      <c r="Q52" s="2"/>
      <c r="R52" s="2"/>
      <c r="S52" s="2"/>
      <c r="BT52"/>
      <c r="BU52"/>
      <c r="BV52"/>
      <c r="BW52"/>
      <c r="BX52"/>
      <c r="BY52"/>
      <c r="BZ52"/>
    </row>
    <row r="53" spans="12:78" x14ac:dyDescent="0.25">
      <c r="L53" s="2"/>
      <c r="M53" s="2"/>
      <c r="N53" s="2"/>
      <c r="O53" s="2"/>
      <c r="P53" s="2"/>
      <c r="Q53" s="2"/>
      <c r="R53" s="2"/>
      <c r="S53" s="2"/>
      <c r="BT53"/>
      <c r="BU53"/>
      <c r="BV53"/>
      <c r="BW53"/>
      <c r="BX53"/>
      <c r="BY53"/>
      <c r="BZ53"/>
    </row>
    <row r="54" spans="12:78" x14ac:dyDescent="0.25">
      <c r="L54" s="2"/>
      <c r="M54" s="2"/>
      <c r="N54" s="2"/>
      <c r="O54" s="2"/>
      <c r="P54" s="2"/>
      <c r="Q54" s="2"/>
      <c r="R54" s="2"/>
      <c r="S54" s="2"/>
      <c r="BT54"/>
      <c r="BU54"/>
      <c r="BV54"/>
      <c r="BW54"/>
      <c r="BX54"/>
      <c r="BY54"/>
      <c r="BZ54"/>
    </row>
    <row r="55" spans="12:78" x14ac:dyDescent="0.25">
      <c r="L55" s="2"/>
      <c r="M55" s="2"/>
      <c r="N55" s="2"/>
      <c r="O55" s="2"/>
      <c r="P55" s="2"/>
      <c r="Q55" s="2"/>
      <c r="R55" s="2"/>
      <c r="S55" s="2"/>
      <c r="BT55"/>
      <c r="BU55"/>
      <c r="BV55"/>
      <c r="BW55"/>
      <c r="BX55"/>
      <c r="BY55"/>
      <c r="BZ55"/>
    </row>
    <row r="56" spans="12:78" x14ac:dyDescent="0.25">
      <c r="L56" s="2"/>
      <c r="M56" s="2"/>
      <c r="N56" s="2"/>
      <c r="O56" s="2"/>
      <c r="P56" s="2"/>
      <c r="Q56" s="2"/>
      <c r="R56" s="2"/>
      <c r="S56" s="2"/>
      <c r="BT56"/>
      <c r="BU56"/>
      <c r="BV56"/>
      <c r="BW56"/>
      <c r="BX56"/>
      <c r="BY56"/>
      <c r="BZ56"/>
    </row>
    <row r="57" spans="12:78" x14ac:dyDescent="0.25">
      <c r="L57" s="2"/>
      <c r="M57" s="2"/>
      <c r="N57" s="2"/>
      <c r="O57" s="2"/>
      <c r="P57" s="2"/>
      <c r="Q57" s="2"/>
      <c r="R57" s="2"/>
      <c r="S57" s="2"/>
      <c r="BT57"/>
      <c r="BU57"/>
      <c r="BV57"/>
      <c r="BW57"/>
      <c r="BX57"/>
      <c r="BY57"/>
      <c r="BZ57"/>
    </row>
    <row r="58" spans="12:78" x14ac:dyDescent="0.25">
      <c r="L58" s="2"/>
      <c r="M58" s="2"/>
      <c r="N58" s="2"/>
      <c r="O58" s="2"/>
      <c r="P58" s="2"/>
      <c r="Q58" s="2"/>
      <c r="R58" s="11"/>
      <c r="S58" s="12"/>
      <c r="BT58"/>
      <c r="BU58"/>
      <c r="BV58"/>
      <c r="BW58"/>
      <c r="BX58"/>
      <c r="BY58"/>
      <c r="BZ58"/>
    </row>
    <row r="59" spans="12:78" x14ac:dyDescent="0.25">
      <c r="L59" s="2"/>
      <c r="M59" s="2"/>
      <c r="N59" s="2"/>
      <c r="O59" s="2"/>
      <c r="P59" s="2"/>
      <c r="Q59" s="2"/>
      <c r="R59" s="11"/>
      <c r="S59" s="12"/>
      <c r="BT59"/>
      <c r="BU59"/>
      <c r="BV59"/>
      <c r="BW59"/>
      <c r="BX59"/>
      <c r="BY59"/>
      <c r="BZ59"/>
    </row>
    <row r="60" spans="12:78" x14ac:dyDescent="0.25">
      <c r="L60" s="2"/>
      <c r="M60" s="2"/>
      <c r="N60" s="2"/>
      <c r="O60" s="2"/>
      <c r="P60" s="2"/>
      <c r="Q60" s="2"/>
      <c r="R60" s="11"/>
      <c r="S60" s="12"/>
      <c r="BT60"/>
      <c r="BU60"/>
      <c r="BV60"/>
      <c r="BW60"/>
      <c r="BX60"/>
      <c r="BY60"/>
      <c r="BZ60"/>
    </row>
    <row r="61" spans="12:78" x14ac:dyDescent="0.25">
      <c r="L61" s="2"/>
      <c r="M61" s="2"/>
      <c r="N61" s="2"/>
      <c r="O61" s="2"/>
      <c r="P61" s="2"/>
      <c r="Q61" s="2"/>
      <c r="R61" s="2"/>
      <c r="S61" s="2"/>
      <c r="BT61"/>
      <c r="BU61"/>
      <c r="BV61"/>
      <c r="BW61"/>
      <c r="BX61"/>
      <c r="BY61"/>
      <c r="BZ61"/>
    </row>
    <row r="62" spans="12:78" x14ac:dyDescent="0.25">
      <c r="L62" s="2"/>
      <c r="M62" s="2"/>
      <c r="N62" s="2"/>
      <c r="O62" s="2"/>
      <c r="P62" s="2"/>
      <c r="Q62" s="2"/>
      <c r="R62" s="2"/>
      <c r="S62" s="2"/>
      <c r="BT62"/>
      <c r="BU62"/>
      <c r="BV62"/>
      <c r="BW62"/>
      <c r="BX62"/>
      <c r="BY62"/>
      <c r="BZ62"/>
    </row>
    <row r="63" spans="12:78" x14ac:dyDescent="0.25">
      <c r="L63" s="2"/>
      <c r="M63" s="2"/>
      <c r="N63" s="2"/>
      <c r="O63" s="2"/>
      <c r="P63" s="2"/>
      <c r="Q63" s="2"/>
      <c r="R63" s="2"/>
      <c r="S63" s="2"/>
      <c r="BT63"/>
      <c r="BU63"/>
      <c r="BV63"/>
      <c r="BW63"/>
      <c r="BX63"/>
      <c r="BY63"/>
      <c r="BZ63"/>
    </row>
    <row r="64" spans="12:78" x14ac:dyDescent="0.25">
      <c r="L64" s="2"/>
      <c r="M64" s="2"/>
      <c r="N64" s="2"/>
      <c r="O64" s="2"/>
      <c r="P64" s="2"/>
      <c r="Q64" s="2"/>
      <c r="R64" s="2"/>
      <c r="S64" s="2"/>
      <c r="BT64"/>
      <c r="BU64"/>
      <c r="BV64"/>
      <c r="BW64"/>
      <c r="BX64"/>
      <c r="BY64"/>
      <c r="BZ64"/>
    </row>
    <row r="65" spans="12:78" x14ac:dyDescent="0.25">
      <c r="L65" s="2"/>
      <c r="M65" s="2"/>
      <c r="N65" s="2"/>
      <c r="O65" s="2"/>
      <c r="P65" s="2"/>
      <c r="Q65" s="2"/>
      <c r="R65" s="2"/>
      <c r="S65" s="2"/>
      <c r="BT65"/>
      <c r="BU65"/>
      <c r="BV65"/>
      <c r="BW65"/>
      <c r="BX65"/>
      <c r="BY65"/>
      <c r="BZ65"/>
    </row>
    <row r="66" spans="12:78" x14ac:dyDescent="0.25">
      <c r="L66" s="2"/>
      <c r="M66" s="2"/>
      <c r="N66" s="2"/>
      <c r="O66" s="2"/>
      <c r="P66" s="2"/>
      <c r="Q66" s="2"/>
      <c r="R66" s="2"/>
      <c r="S66" s="2"/>
      <c r="BT66"/>
      <c r="BU66"/>
      <c r="BV66"/>
      <c r="BW66"/>
      <c r="BX66"/>
      <c r="BY66"/>
      <c r="BZ66"/>
    </row>
    <row r="67" spans="12:78" x14ac:dyDescent="0.25">
      <c r="L67" s="2"/>
      <c r="M67" s="2"/>
      <c r="N67" s="2"/>
      <c r="O67" s="2"/>
      <c r="P67" s="2"/>
      <c r="Q67" s="2"/>
      <c r="R67" s="2"/>
      <c r="S67" s="2"/>
      <c r="BT67"/>
      <c r="BU67"/>
      <c r="BV67"/>
      <c r="BW67"/>
      <c r="BX67"/>
      <c r="BY67"/>
      <c r="BZ67"/>
    </row>
    <row r="68" spans="12:78" x14ac:dyDescent="0.25">
      <c r="L68" s="2"/>
      <c r="M68" s="2"/>
      <c r="N68" s="2"/>
      <c r="O68" s="2"/>
      <c r="P68" s="2"/>
      <c r="Q68" s="2"/>
      <c r="R68" s="2"/>
      <c r="BT68"/>
      <c r="BU68"/>
      <c r="BV68"/>
      <c r="BW68"/>
      <c r="BX68"/>
      <c r="BY68"/>
      <c r="BZ68"/>
    </row>
    <row r="69" spans="12:78" x14ac:dyDescent="0.25">
      <c r="L69" s="2"/>
      <c r="M69" s="2"/>
      <c r="N69" s="2"/>
      <c r="O69" s="2"/>
      <c r="P69" s="2"/>
      <c r="Q69" s="2"/>
      <c r="R69" s="2"/>
      <c r="W69" s="16"/>
      <c r="X69" s="17"/>
      <c r="Y69" s="17"/>
      <c r="Z69" s="17"/>
      <c r="AA69" s="17"/>
      <c r="AB69" s="18"/>
      <c r="BT69"/>
      <c r="BU69"/>
      <c r="BV69"/>
      <c r="BW69"/>
      <c r="BX69"/>
      <c r="BY69"/>
      <c r="BZ69"/>
    </row>
    <row r="70" spans="12:78" x14ac:dyDescent="0.25">
      <c r="L70" s="2"/>
      <c r="M70" s="2"/>
      <c r="N70" s="2"/>
      <c r="O70" s="2"/>
      <c r="P70" s="2"/>
      <c r="Q70" s="2"/>
      <c r="R70" s="2"/>
      <c r="W70" s="16"/>
      <c r="X70" s="17"/>
      <c r="Y70" s="17"/>
      <c r="Z70" s="17"/>
      <c r="AA70" s="17"/>
      <c r="AB70" s="18"/>
      <c r="BT70"/>
      <c r="BU70"/>
      <c r="BV70"/>
      <c r="BW70"/>
      <c r="BX70"/>
      <c r="BY70"/>
      <c r="BZ70"/>
    </row>
    <row r="71" spans="12:78" x14ac:dyDescent="0.25">
      <c r="L71" s="2"/>
      <c r="M71" s="2"/>
      <c r="N71" s="2"/>
      <c r="O71" s="2"/>
      <c r="P71" s="2"/>
      <c r="Q71" s="2"/>
      <c r="R71" s="2"/>
      <c r="W71" s="16"/>
      <c r="X71" s="17"/>
      <c r="Y71" s="17"/>
      <c r="Z71" s="17"/>
      <c r="AA71" s="17"/>
      <c r="AB71" s="18"/>
      <c r="BT71"/>
      <c r="BU71"/>
      <c r="BV71"/>
      <c r="BW71"/>
      <c r="BX71"/>
      <c r="BY71"/>
      <c r="BZ71"/>
    </row>
    <row r="72" spans="12:78" x14ac:dyDescent="0.25">
      <c r="L72" s="2"/>
      <c r="M72" s="2"/>
      <c r="N72" s="2"/>
      <c r="O72" s="2"/>
      <c r="P72" s="2"/>
      <c r="Q72" s="2"/>
      <c r="R72" s="2"/>
      <c r="W72" s="16"/>
      <c r="X72" s="17"/>
      <c r="Y72" s="17"/>
      <c r="Z72" s="17"/>
      <c r="AA72" s="17"/>
      <c r="AB72" s="18"/>
      <c r="BT72"/>
      <c r="BU72"/>
      <c r="BV72"/>
      <c r="BW72"/>
      <c r="BX72"/>
      <c r="BY72"/>
      <c r="BZ72"/>
    </row>
    <row r="73" spans="12:78" x14ac:dyDescent="0.25">
      <c r="L73" s="2"/>
      <c r="M73" s="2"/>
      <c r="N73" s="2"/>
      <c r="O73" s="2"/>
      <c r="P73" s="2"/>
      <c r="Q73" s="2"/>
      <c r="R73" s="2"/>
      <c r="W73" s="16"/>
      <c r="X73" s="17"/>
      <c r="Y73" s="17"/>
      <c r="Z73" s="17"/>
      <c r="AA73" s="17"/>
      <c r="AB73" s="18"/>
      <c r="BT73"/>
      <c r="BU73"/>
      <c r="BV73"/>
      <c r="BW73"/>
      <c r="BX73"/>
      <c r="BY73"/>
      <c r="BZ73"/>
    </row>
    <row r="74" spans="12:78" x14ac:dyDescent="0.25">
      <c r="L74" s="2"/>
      <c r="M74" s="2"/>
      <c r="N74" s="2"/>
      <c r="O74" s="2"/>
      <c r="P74" s="2"/>
      <c r="Q74" s="2"/>
      <c r="R74" s="2"/>
      <c r="S74" s="2"/>
      <c r="BT74"/>
      <c r="BU74"/>
      <c r="BV74"/>
      <c r="BW74"/>
      <c r="BX74"/>
      <c r="BY74"/>
      <c r="BZ74"/>
    </row>
    <row r="75" spans="12:78" x14ac:dyDescent="0.25">
      <c r="L75" s="2"/>
      <c r="M75" s="2"/>
      <c r="N75" s="2"/>
      <c r="O75" s="2"/>
      <c r="P75" s="2"/>
      <c r="Q75" s="2"/>
      <c r="R75" s="2"/>
      <c r="S75" s="2"/>
      <c r="BT75"/>
      <c r="BU75"/>
      <c r="BV75"/>
      <c r="BW75"/>
      <c r="BX75"/>
      <c r="BY75"/>
      <c r="BZ75"/>
    </row>
    <row r="76" spans="12:78" x14ac:dyDescent="0.25">
      <c r="L76" s="2"/>
      <c r="M76" s="2"/>
      <c r="N76" s="2"/>
      <c r="O76" s="2"/>
      <c r="P76" s="2"/>
      <c r="Q76" s="2"/>
      <c r="R76" s="2"/>
      <c r="S76" s="2"/>
      <c r="BT76"/>
      <c r="BU76"/>
      <c r="BV76"/>
      <c r="BW76"/>
      <c r="BX76"/>
      <c r="BY76"/>
      <c r="BZ76"/>
    </row>
    <row r="77" spans="12:78" x14ac:dyDescent="0.25">
      <c r="L77" s="2"/>
      <c r="M77" s="2"/>
      <c r="N77" s="2"/>
      <c r="O77" s="2"/>
      <c r="P77" s="2"/>
      <c r="Q77" s="2"/>
      <c r="R77" s="2"/>
      <c r="S77" s="2"/>
      <c r="BT77"/>
      <c r="BU77"/>
      <c r="BV77"/>
      <c r="BW77"/>
      <c r="BX77"/>
      <c r="BY77"/>
      <c r="BZ77"/>
    </row>
    <row r="78" spans="12:78" x14ac:dyDescent="0.25">
      <c r="L78" s="2"/>
      <c r="M78" s="2"/>
      <c r="N78" s="2"/>
      <c r="O78" s="2"/>
      <c r="P78" s="2"/>
      <c r="Q78" s="2"/>
      <c r="R78" s="2"/>
      <c r="S78" s="2"/>
      <c r="BT78"/>
      <c r="BU78"/>
      <c r="BV78"/>
      <c r="BW78"/>
      <c r="BX78"/>
      <c r="BY78"/>
      <c r="BZ78"/>
    </row>
    <row r="79" spans="12:78" x14ac:dyDescent="0.25">
      <c r="L79" s="2"/>
      <c r="M79" s="2"/>
      <c r="N79" s="2"/>
      <c r="O79" s="2"/>
      <c r="P79" s="2"/>
      <c r="Q79" s="2"/>
      <c r="R79" s="2"/>
      <c r="S79" s="2"/>
      <c r="BT79"/>
      <c r="BU79"/>
      <c r="BV79"/>
      <c r="BW79"/>
      <c r="BX79"/>
      <c r="BY79"/>
      <c r="BZ79"/>
    </row>
    <row r="80" spans="12:78" x14ac:dyDescent="0.25">
      <c r="L80" s="2"/>
      <c r="M80" s="2"/>
      <c r="N80" s="2"/>
      <c r="O80" s="2"/>
      <c r="P80" s="2"/>
      <c r="Q80" s="2"/>
      <c r="R80" s="2"/>
      <c r="S80" s="2"/>
      <c r="BT80"/>
      <c r="BU80"/>
      <c r="BV80"/>
      <c r="BW80"/>
      <c r="BX80"/>
      <c r="BY80"/>
      <c r="BZ80"/>
    </row>
    <row r="81" spans="12:78" x14ac:dyDescent="0.25">
      <c r="L81" s="2"/>
      <c r="M81" s="2"/>
      <c r="N81" s="2"/>
      <c r="O81" s="2"/>
      <c r="P81" s="2"/>
      <c r="Q81" s="2"/>
      <c r="R81" s="2"/>
      <c r="S81" s="2"/>
      <c r="BT81"/>
      <c r="BU81"/>
      <c r="BV81"/>
      <c r="BW81"/>
      <c r="BX81"/>
      <c r="BY81"/>
      <c r="BZ81"/>
    </row>
    <row r="82" spans="12:78" x14ac:dyDescent="0.25">
      <c r="L82" s="2"/>
      <c r="M82" s="2"/>
      <c r="N82" s="2"/>
      <c r="O82" s="2"/>
      <c r="P82" s="2"/>
      <c r="Q82" s="2"/>
      <c r="R82" s="2"/>
      <c r="S82" s="2"/>
      <c r="BT82"/>
      <c r="BU82"/>
      <c r="BV82"/>
      <c r="BW82"/>
      <c r="BX82"/>
      <c r="BY82"/>
      <c r="BZ82"/>
    </row>
    <row r="83" spans="12:78" x14ac:dyDescent="0.25">
      <c r="L83" s="2"/>
      <c r="M83" s="2"/>
      <c r="N83" s="2"/>
      <c r="O83" s="2"/>
      <c r="P83" s="2"/>
      <c r="Q83" s="2"/>
      <c r="R83" s="2"/>
      <c r="S83" s="2"/>
      <c r="BT83"/>
      <c r="BU83"/>
      <c r="BV83"/>
      <c r="BW83"/>
      <c r="BX83"/>
      <c r="BY83"/>
      <c r="BZ83"/>
    </row>
    <row r="84" spans="12:78" x14ac:dyDescent="0.25">
      <c r="L84" s="2"/>
      <c r="M84" s="2"/>
      <c r="N84" s="2"/>
      <c r="O84" s="2"/>
      <c r="P84" s="2"/>
      <c r="Q84" s="2"/>
      <c r="R84" s="2"/>
      <c r="S84" s="2"/>
      <c r="BT84"/>
      <c r="BU84"/>
      <c r="BV84"/>
      <c r="BW84"/>
      <c r="BX84"/>
      <c r="BY84"/>
      <c r="BZ84"/>
    </row>
    <row r="85" spans="12:78" x14ac:dyDescent="0.25">
      <c r="L85" s="2"/>
      <c r="M85" s="2"/>
      <c r="N85" s="2"/>
      <c r="O85" s="2"/>
      <c r="P85" s="2"/>
      <c r="Q85" s="2"/>
      <c r="R85" s="2"/>
      <c r="S85" s="2"/>
      <c r="BT85"/>
      <c r="BU85"/>
      <c r="BV85"/>
      <c r="BW85"/>
      <c r="BX85"/>
      <c r="BY85"/>
      <c r="BZ85"/>
    </row>
    <row r="86" spans="12:78" x14ac:dyDescent="0.25">
      <c r="L86" s="2"/>
      <c r="M86" s="2"/>
      <c r="N86" s="2"/>
      <c r="O86" s="2"/>
      <c r="P86" s="2"/>
      <c r="Q86" s="2"/>
      <c r="R86" s="2"/>
      <c r="S86" s="2"/>
      <c r="BT86"/>
      <c r="BU86"/>
      <c r="BV86"/>
      <c r="BW86"/>
      <c r="BX86"/>
      <c r="BY86"/>
      <c r="BZ86"/>
    </row>
    <row r="87" spans="12:78" x14ac:dyDescent="0.25">
      <c r="L87" s="2"/>
      <c r="M87" s="2"/>
      <c r="N87" s="2"/>
      <c r="O87" s="2"/>
      <c r="P87" s="2"/>
      <c r="Q87" s="2"/>
      <c r="R87" s="2"/>
      <c r="S87" s="2"/>
      <c r="BT87"/>
      <c r="BU87"/>
      <c r="BV87"/>
      <c r="BW87"/>
      <c r="BX87"/>
      <c r="BY87"/>
      <c r="BZ87"/>
    </row>
    <row r="88" spans="12:78" x14ac:dyDescent="0.25">
      <c r="L88" s="2"/>
      <c r="M88" s="2"/>
      <c r="N88" s="2"/>
      <c r="O88" s="2"/>
      <c r="P88" s="2"/>
      <c r="Q88" s="2"/>
      <c r="R88" s="2"/>
      <c r="S88" s="2"/>
      <c r="BT88"/>
      <c r="BU88"/>
      <c r="BV88"/>
      <c r="BW88"/>
      <c r="BX88"/>
      <c r="BY88"/>
      <c r="BZ88"/>
    </row>
    <row r="89" spans="12:78" x14ac:dyDescent="0.25">
      <c r="L89" s="2"/>
      <c r="M89" s="2"/>
      <c r="N89" s="2"/>
      <c r="O89" s="2"/>
      <c r="P89" s="2"/>
      <c r="Q89" s="2"/>
      <c r="R89" s="2"/>
      <c r="S89" s="2"/>
      <c r="BT89"/>
      <c r="BU89"/>
      <c r="BV89"/>
      <c r="BW89"/>
      <c r="BX89"/>
      <c r="BY89"/>
      <c r="BZ89"/>
    </row>
    <row r="90" spans="12:78" x14ac:dyDescent="0.25">
      <c r="L90" s="2"/>
      <c r="M90" s="2"/>
      <c r="N90" s="2"/>
      <c r="O90" s="2"/>
      <c r="P90" s="2"/>
      <c r="Q90" s="2"/>
      <c r="R90" s="2"/>
      <c r="S90" s="2"/>
      <c r="BT90"/>
      <c r="BU90"/>
      <c r="BV90"/>
      <c r="BW90"/>
      <c r="BX90"/>
      <c r="BY90"/>
      <c r="BZ90"/>
    </row>
    <row r="91" spans="12:78" x14ac:dyDescent="0.25">
      <c r="L91" s="2"/>
      <c r="M91" s="2"/>
      <c r="N91" s="2"/>
      <c r="O91" s="2"/>
      <c r="P91" s="2"/>
      <c r="Q91" s="2"/>
      <c r="R91" s="2"/>
      <c r="S91" s="2"/>
      <c r="BT91"/>
      <c r="BU91"/>
      <c r="BV91"/>
      <c r="BW91"/>
      <c r="BX91"/>
      <c r="BY91"/>
      <c r="BZ91"/>
    </row>
    <row r="92" spans="12:78" x14ac:dyDescent="0.25">
      <c r="L92" s="2"/>
      <c r="M92" s="2"/>
      <c r="N92" s="2"/>
      <c r="O92" s="2"/>
      <c r="P92" s="2"/>
      <c r="Q92" s="2"/>
      <c r="R92" s="11"/>
      <c r="S92" s="12"/>
      <c r="BT92"/>
      <c r="BU92"/>
      <c r="BV92"/>
      <c r="BW92"/>
      <c r="BX92"/>
      <c r="BY92"/>
      <c r="BZ92"/>
    </row>
    <row r="93" spans="12:78" x14ac:dyDescent="0.25">
      <c r="L93" s="2"/>
      <c r="M93" s="2"/>
      <c r="N93" s="2"/>
      <c r="O93" s="2"/>
      <c r="P93" s="2"/>
      <c r="Q93" s="2"/>
      <c r="R93" s="11"/>
      <c r="S93" s="12"/>
      <c r="BT93"/>
      <c r="BU93"/>
      <c r="BV93"/>
      <c r="BW93"/>
      <c r="BX93"/>
      <c r="BY93"/>
      <c r="BZ93"/>
    </row>
    <row r="94" spans="12:78" x14ac:dyDescent="0.25">
      <c r="L94" s="2"/>
      <c r="M94" s="2"/>
      <c r="N94" s="2"/>
      <c r="O94" s="2"/>
      <c r="P94" s="2"/>
      <c r="Q94" s="2"/>
      <c r="R94" s="11"/>
      <c r="S94" s="12"/>
      <c r="BT94"/>
      <c r="BU94"/>
      <c r="BV94"/>
      <c r="BW94"/>
      <c r="BX94"/>
      <c r="BY94"/>
      <c r="BZ94"/>
    </row>
    <row r="95" spans="12:78" x14ac:dyDescent="0.25">
      <c r="L95" s="2"/>
      <c r="M95" s="2"/>
      <c r="N95" s="2"/>
      <c r="O95" s="2"/>
      <c r="P95" s="2"/>
      <c r="Q95" s="2"/>
      <c r="R95" s="2"/>
      <c r="S95" s="2"/>
      <c r="BT95"/>
      <c r="BU95"/>
      <c r="BV95"/>
      <c r="BW95"/>
      <c r="BX95"/>
      <c r="BY95"/>
      <c r="BZ95"/>
    </row>
    <row r="96" spans="12:78" x14ac:dyDescent="0.25">
      <c r="L96" s="2"/>
      <c r="M96" s="2"/>
      <c r="N96" s="2"/>
      <c r="O96" s="2"/>
      <c r="P96" s="2"/>
      <c r="Q96" s="2"/>
      <c r="R96" s="2"/>
      <c r="S96" s="2"/>
      <c r="BT96"/>
      <c r="BU96"/>
      <c r="BV96"/>
      <c r="BW96"/>
      <c r="BX96"/>
      <c r="BY96"/>
      <c r="BZ96"/>
    </row>
    <row r="97" spans="12:80" x14ac:dyDescent="0.25">
      <c r="L97" s="2"/>
      <c r="M97" s="2"/>
      <c r="N97" s="2"/>
      <c r="O97" s="2"/>
      <c r="P97" s="2"/>
      <c r="Q97" s="2"/>
      <c r="R97" s="11"/>
      <c r="S97" s="12"/>
      <c r="BT97"/>
      <c r="BU97"/>
      <c r="BV97"/>
      <c r="BW97"/>
      <c r="BX97"/>
      <c r="BY97"/>
      <c r="BZ97"/>
    </row>
    <row r="98" spans="12:80" x14ac:dyDescent="0.25">
      <c r="L98" s="2"/>
      <c r="M98" s="2"/>
      <c r="N98" s="2"/>
      <c r="O98" s="2"/>
      <c r="P98" s="2"/>
      <c r="Q98" s="2"/>
      <c r="R98" s="11"/>
      <c r="S98" s="12"/>
      <c r="BT98"/>
      <c r="BU98"/>
      <c r="BV98"/>
      <c r="BW98"/>
      <c r="BX98"/>
      <c r="BY98"/>
      <c r="BZ98"/>
    </row>
    <row r="99" spans="12:80" x14ac:dyDescent="0.25">
      <c r="L99" s="2"/>
      <c r="M99" s="2"/>
      <c r="N99" s="2"/>
      <c r="O99" s="2"/>
      <c r="P99" s="2"/>
      <c r="Q99" s="2"/>
      <c r="R99" s="11"/>
      <c r="S99" s="12"/>
      <c r="BT99"/>
      <c r="BU99"/>
      <c r="BV99"/>
      <c r="BW99"/>
      <c r="BX99"/>
      <c r="BY99"/>
      <c r="BZ99"/>
    </row>
    <row r="100" spans="12:80" x14ac:dyDescent="0.25">
      <c r="L100" s="2"/>
      <c r="M100" s="2"/>
      <c r="N100" s="2"/>
      <c r="O100" s="2"/>
      <c r="P100" s="2"/>
      <c r="Q100" s="2"/>
      <c r="R100" s="2"/>
      <c r="S100" s="2"/>
      <c r="BT100"/>
      <c r="BU100"/>
      <c r="BV100"/>
      <c r="BW100"/>
      <c r="BX100"/>
      <c r="BY100"/>
      <c r="BZ100"/>
    </row>
    <row r="101" spans="12:80" x14ac:dyDescent="0.25">
      <c r="L101" s="2"/>
      <c r="M101" s="2"/>
      <c r="N101" s="2"/>
      <c r="O101" s="2"/>
      <c r="P101" s="2"/>
      <c r="Q101" s="2"/>
      <c r="R101" s="2"/>
      <c r="S101" s="2"/>
      <c r="BT101"/>
      <c r="BU101"/>
      <c r="BV101"/>
      <c r="BW101"/>
      <c r="BX101"/>
      <c r="BY101"/>
      <c r="BZ101"/>
    </row>
    <row r="102" spans="12:80" x14ac:dyDescent="0.25">
      <c r="L102" s="2"/>
      <c r="M102" s="2"/>
      <c r="N102" s="2"/>
      <c r="O102" s="2"/>
      <c r="P102" s="2"/>
      <c r="Q102" s="2"/>
      <c r="R102" s="2"/>
      <c r="S102" s="2"/>
      <c r="BT102"/>
      <c r="BU102"/>
      <c r="BV102"/>
      <c r="BW102"/>
      <c r="BX102"/>
      <c r="BY102"/>
      <c r="BZ102"/>
    </row>
    <row r="103" spans="12:80" x14ac:dyDescent="0.25">
      <c r="L103" s="2"/>
      <c r="M103" s="2"/>
      <c r="N103" s="2"/>
      <c r="O103" s="2"/>
      <c r="P103" s="2"/>
      <c r="Q103" s="2"/>
      <c r="R103" s="2"/>
      <c r="S103" s="2"/>
      <c r="BT103"/>
      <c r="BU103"/>
      <c r="BV103"/>
      <c r="BW103"/>
      <c r="BX103"/>
      <c r="BY103"/>
      <c r="BZ103"/>
    </row>
    <row r="104" spans="12:80" x14ac:dyDescent="0.25"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CA104" s="2"/>
      <c r="CB104" s="2"/>
    </row>
    <row r="105" spans="12:80" x14ac:dyDescent="0.25"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CA105" s="2"/>
      <c r="CB105" s="2"/>
    </row>
    <row r="106" spans="12:80" x14ac:dyDescent="0.25"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CA106" s="2"/>
      <c r="CB106" s="2"/>
    </row>
    <row r="107" spans="12:80" x14ac:dyDescent="0.25"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CA107" s="2"/>
      <c r="CB107" s="2"/>
    </row>
    <row r="108" spans="12:80" x14ac:dyDescent="0.25"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CA108" s="2"/>
      <c r="CB108" s="2"/>
    </row>
    <row r="109" spans="12:80" x14ac:dyDescent="0.25"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CA109" s="2"/>
      <c r="CB109" s="2"/>
    </row>
    <row r="110" spans="12:80" x14ac:dyDescent="0.25"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CA110" s="2"/>
      <c r="CB110" s="2"/>
    </row>
    <row r="111" spans="12:80" x14ac:dyDescent="0.25"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CA111" s="2"/>
      <c r="CB111" s="2"/>
    </row>
    <row r="112" spans="12:80" x14ac:dyDescent="0.25"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CA112" s="2"/>
      <c r="CB112" s="2"/>
    </row>
    <row r="113" spans="12:80" x14ac:dyDescent="0.25"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5"/>
      <c r="BL113" s="2"/>
      <c r="BM113" s="2"/>
      <c r="BN113" s="2"/>
      <c r="BO113" s="2"/>
      <c r="BP113" s="2"/>
      <c r="BQ113" s="2"/>
      <c r="BR113" s="2"/>
      <c r="BS113" s="2"/>
      <c r="CA113" s="2"/>
      <c r="CB113" s="2"/>
    </row>
    <row r="114" spans="12:80" x14ac:dyDescent="0.25"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  <c r="AZ114" s="5"/>
      <c r="BA114" s="5"/>
      <c r="BB114" s="5"/>
      <c r="BC114" s="5"/>
      <c r="BD114" s="5"/>
      <c r="BE114" s="5"/>
      <c r="BF114" s="5"/>
      <c r="BG114" s="5"/>
      <c r="BH114" s="5"/>
      <c r="BI114" s="2"/>
      <c r="BJ114" s="5"/>
      <c r="BK114" s="5"/>
      <c r="BL114" s="5"/>
      <c r="BM114" s="5"/>
      <c r="BN114" s="5"/>
      <c r="BO114" s="2"/>
      <c r="BP114" s="2"/>
      <c r="BQ114" s="2"/>
      <c r="BR114" s="2"/>
      <c r="BS114" s="2"/>
      <c r="CA114" s="2"/>
      <c r="CB114" s="2"/>
    </row>
    <row r="115" spans="12:80" x14ac:dyDescent="0.25"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12"/>
      <c r="BL115" s="12"/>
      <c r="BM115" s="12"/>
      <c r="BN115" s="12"/>
      <c r="BO115" s="2"/>
      <c r="BP115" s="2"/>
      <c r="BQ115" s="2"/>
      <c r="BR115" s="2"/>
      <c r="BS115" s="2"/>
      <c r="CA115" s="2"/>
      <c r="CB115" s="2"/>
    </row>
    <row r="116" spans="12:80" x14ac:dyDescent="0.25"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CA116" s="2"/>
      <c r="CB116" s="2"/>
    </row>
    <row r="117" spans="12:80" x14ac:dyDescent="0.25"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  <c r="BE117" s="5"/>
      <c r="BF117" s="5"/>
      <c r="BG117" s="5"/>
      <c r="BH117" s="5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CA117" s="2"/>
      <c r="CB117" s="2"/>
    </row>
    <row r="118" spans="12:80" x14ac:dyDescent="0.25"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CA118" s="2"/>
      <c r="CB118" s="2"/>
    </row>
    <row r="119" spans="12:80" x14ac:dyDescent="0.25"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CA119" s="2"/>
      <c r="CB119" s="2"/>
    </row>
    <row r="120" spans="12:80" x14ac:dyDescent="0.25"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  <c r="BA120" s="5"/>
      <c r="BB120" s="5"/>
      <c r="BC120" s="5"/>
      <c r="BD120" s="5"/>
      <c r="BE120" s="5"/>
      <c r="BF120" s="5"/>
      <c r="BG120" s="5"/>
      <c r="BH120" s="5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CA120" s="2"/>
      <c r="CB120" s="2"/>
    </row>
    <row r="121" spans="12:80" x14ac:dyDescent="0.25"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CA121" s="2"/>
      <c r="CB121" s="2"/>
    </row>
    <row r="122" spans="12:80" x14ac:dyDescent="0.25"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CA122" s="2"/>
      <c r="CB122" s="2"/>
    </row>
    <row r="123" spans="12:80" x14ac:dyDescent="0.25"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  <c r="AY123" s="5"/>
      <c r="AZ123" s="5"/>
      <c r="BA123" s="5"/>
      <c r="BB123" s="5"/>
      <c r="BC123" s="5"/>
      <c r="BD123" s="5"/>
      <c r="BE123" s="5"/>
      <c r="BF123" s="5"/>
      <c r="BG123" s="5"/>
      <c r="BH123" s="5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CA123" s="2"/>
      <c r="CB123" s="2"/>
    </row>
    <row r="124" spans="12:80" x14ac:dyDescent="0.25"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12"/>
      <c r="BK124" s="2"/>
      <c r="BL124" s="2"/>
      <c r="BM124" s="2"/>
      <c r="BN124" s="2"/>
      <c r="BO124" s="2"/>
      <c r="BP124" s="2"/>
      <c r="BQ124" s="2"/>
      <c r="BR124" s="2"/>
      <c r="BS124" s="2"/>
      <c r="CA124" s="2"/>
      <c r="CB124" s="2"/>
    </row>
    <row r="125" spans="12:80" x14ac:dyDescent="0.25"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12"/>
      <c r="BK125" s="2"/>
      <c r="BL125" s="2"/>
      <c r="BM125" s="2"/>
      <c r="BN125" s="2"/>
      <c r="BO125" s="2"/>
      <c r="BP125" s="2"/>
      <c r="BQ125" s="2"/>
      <c r="BR125" s="2"/>
      <c r="BS125" s="2"/>
      <c r="CA125" s="2"/>
      <c r="CB125" s="2"/>
    </row>
    <row r="126" spans="12:80" x14ac:dyDescent="0.25"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  <c r="AZ126" s="5"/>
      <c r="BA126" s="5"/>
      <c r="BB126" s="5"/>
      <c r="BC126" s="5"/>
      <c r="BD126" s="5"/>
      <c r="BE126" s="5"/>
      <c r="BF126" s="5"/>
      <c r="BG126" s="5"/>
      <c r="BH126" s="5"/>
      <c r="BI126" s="2"/>
      <c r="BJ126" s="12"/>
      <c r="BK126" s="2"/>
      <c r="BL126" s="2"/>
      <c r="BM126" s="2"/>
      <c r="BN126" s="2"/>
      <c r="BO126" s="2"/>
      <c r="BP126" s="2"/>
      <c r="BQ126" s="2"/>
      <c r="BR126" s="2"/>
      <c r="BS126" s="2"/>
      <c r="CA126" s="2"/>
      <c r="CB126" s="2"/>
    </row>
    <row r="127" spans="12:80" x14ac:dyDescent="0.25"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CA127" s="2"/>
      <c r="CB127" s="2"/>
    </row>
    <row r="128" spans="12:80" x14ac:dyDescent="0.25"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CA128" s="2"/>
      <c r="CB128" s="2"/>
    </row>
    <row r="129" spans="13:80" x14ac:dyDescent="0.25"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CA129" s="2"/>
      <c r="CB129" s="2"/>
    </row>
    <row r="130" spans="13:80" x14ac:dyDescent="0.25"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CA130" s="2"/>
      <c r="CB130" s="2"/>
    </row>
    <row r="131" spans="13:80" x14ac:dyDescent="0.25">
      <c r="CA131" s="2"/>
      <c r="CB131" s="2"/>
    </row>
    <row r="132" spans="13:80" x14ac:dyDescent="0.25">
      <c r="CA132" s="2"/>
      <c r="CB132" s="2"/>
    </row>
    <row r="133" spans="13:80" x14ac:dyDescent="0.25">
      <c r="CA133" s="2"/>
      <c r="CB133" s="2"/>
    </row>
    <row r="134" spans="13:80" x14ac:dyDescent="0.25">
      <c r="CA134" s="2"/>
      <c r="CB134" s="2"/>
    </row>
    <row r="135" spans="13:80" x14ac:dyDescent="0.25">
      <c r="CA135" s="2"/>
      <c r="CB135" s="2"/>
    </row>
    <row r="136" spans="13:80" x14ac:dyDescent="0.25">
      <c r="CA136" s="2"/>
      <c r="CB136" s="2"/>
    </row>
    <row r="137" spans="13:80" x14ac:dyDescent="0.25">
      <c r="CA137" s="2"/>
      <c r="CB137" s="2"/>
    </row>
    <row r="138" spans="13:80" x14ac:dyDescent="0.25">
      <c r="CA138" s="2"/>
      <c r="CB138" s="2"/>
    </row>
    <row r="139" spans="13:80" x14ac:dyDescent="0.25">
      <c r="CA139" s="2"/>
      <c r="CB139" s="2"/>
    </row>
    <row r="140" spans="13:80" x14ac:dyDescent="0.25">
      <c r="CA140" s="2"/>
      <c r="CB140" s="2"/>
    </row>
    <row r="141" spans="13:80" x14ac:dyDescent="0.25">
      <c r="CA141" s="2"/>
      <c r="CB141" s="2"/>
    </row>
    <row r="142" spans="13:80" x14ac:dyDescent="0.25">
      <c r="CA142" s="2"/>
      <c r="CB142" s="2"/>
    </row>
    <row r="143" spans="13:80" x14ac:dyDescent="0.25">
      <c r="CA143" s="2"/>
      <c r="CB143" s="2"/>
    </row>
    <row r="144" spans="13:80" x14ac:dyDescent="0.25">
      <c r="CA144" s="2"/>
      <c r="CB144" s="2"/>
    </row>
    <row r="145" spans="79:80" x14ac:dyDescent="0.25">
      <c r="CA145" s="2"/>
      <c r="CB145" s="2"/>
    </row>
    <row r="146" spans="79:80" x14ac:dyDescent="0.25">
      <c r="CA146" s="2"/>
      <c r="CB146" s="2"/>
    </row>
    <row r="147" spans="79:80" x14ac:dyDescent="0.25">
      <c r="CA147" s="2"/>
      <c r="CB147" s="2"/>
    </row>
    <row r="148" spans="79:80" x14ac:dyDescent="0.25">
      <c r="CA148" s="2"/>
      <c r="CB148" s="2"/>
    </row>
    <row r="149" spans="79:80" x14ac:dyDescent="0.25">
      <c r="CA149" s="2"/>
      <c r="CB149" s="2"/>
    </row>
    <row r="150" spans="79:80" x14ac:dyDescent="0.25">
      <c r="CA150" s="2"/>
      <c r="CB150" s="2"/>
    </row>
    <row r="151" spans="79:80" x14ac:dyDescent="0.25">
      <c r="CA151" s="2"/>
      <c r="CB151" s="2"/>
    </row>
    <row r="152" spans="79:80" x14ac:dyDescent="0.25">
      <c r="CA152" s="2"/>
      <c r="CB152" s="2"/>
    </row>
    <row r="153" spans="79:80" x14ac:dyDescent="0.25">
      <c r="CA153" s="2"/>
      <c r="CB153" s="2"/>
    </row>
    <row r="154" spans="79:80" x14ac:dyDescent="0.25">
      <c r="CA154" s="2"/>
      <c r="CB154" s="2"/>
    </row>
    <row r="155" spans="79:80" x14ac:dyDescent="0.25">
      <c r="CA155" s="2"/>
      <c r="CB155" s="2"/>
    </row>
    <row r="156" spans="79:80" x14ac:dyDescent="0.25">
      <c r="CA156" s="2"/>
      <c r="CB156" s="2"/>
    </row>
    <row r="157" spans="79:80" x14ac:dyDescent="0.25">
      <c r="CA157" s="2"/>
      <c r="CB157" s="2"/>
    </row>
    <row r="158" spans="79:80" x14ac:dyDescent="0.25">
      <c r="CA158" s="2"/>
      <c r="CB158" s="2"/>
    </row>
    <row r="159" spans="79:80" x14ac:dyDescent="0.25">
      <c r="CA159" s="2"/>
      <c r="CB159" s="2"/>
    </row>
    <row r="160" spans="79:80" x14ac:dyDescent="0.25">
      <c r="CA160" s="2"/>
      <c r="CB160" s="2"/>
    </row>
    <row r="161" spans="79:80" x14ac:dyDescent="0.25">
      <c r="CA161" s="2"/>
      <c r="CB161" s="2"/>
    </row>
    <row r="162" spans="79:80" x14ac:dyDescent="0.25">
      <c r="CA162" s="2"/>
      <c r="CB162" s="2"/>
    </row>
    <row r="163" spans="79:80" x14ac:dyDescent="0.25">
      <c r="CA163" s="2"/>
      <c r="CB163" s="2"/>
    </row>
    <row r="164" spans="79:80" x14ac:dyDescent="0.25">
      <c r="CA164" s="2"/>
      <c r="CB164" s="2"/>
    </row>
    <row r="165" spans="79:80" x14ac:dyDescent="0.25">
      <c r="CA165" s="2"/>
      <c r="CB165" s="2"/>
    </row>
    <row r="166" spans="79:80" x14ac:dyDescent="0.25">
      <c r="CA166" s="2"/>
      <c r="CB166" s="2"/>
    </row>
    <row r="167" spans="79:80" x14ac:dyDescent="0.25">
      <c r="CA167" s="2"/>
      <c r="CB167" s="2"/>
    </row>
    <row r="168" spans="79:80" x14ac:dyDescent="0.25">
      <c r="CA168" s="2"/>
      <c r="CB168" s="2"/>
    </row>
    <row r="169" spans="79:80" x14ac:dyDescent="0.25">
      <c r="CA169" s="2"/>
      <c r="CB169" s="2"/>
    </row>
    <row r="170" spans="79:80" x14ac:dyDescent="0.25">
      <c r="CA170" s="2"/>
      <c r="CB170" s="2"/>
    </row>
    <row r="171" spans="79:80" x14ac:dyDescent="0.25">
      <c r="CA171" s="2"/>
      <c r="CB171" s="2"/>
    </row>
    <row r="172" spans="79:80" x14ac:dyDescent="0.25">
      <c r="CA172" s="2"/>
      <c r="CB172" s="2"/>
    </row>
    <row r="173" spans="79:80" x14ac:dyDescent="0.25">
      <c r="CA173" s="2"/>
      <c r="CB173" s="2"/>
    </row>
    <row r="174" spans="79:80" x14ac:dyDescent="0.25">
      <c r="CA174" s="2"/>
      <c r="CB174" s="2"/>
    </row>
    <row r="175" spans="79:80" x14ac:dyDescent="0.25">
      <c r="CA175" s="2"/>
      <c r="CB175" s="2"/>
    </row>
    <row r="176" spans="79:80" x14ac:dyDescent="0.25">
      <c r="CA176" s="2"/>
      <c r="CB176" s="2"/>
    </row>
    <row r="177" spans="79:80" x14ac:dyDescent="0.25">
      <c r="CA177" s="2"/>
      <c r="CB177" s="2"/>
    </row>
    <row r="178" spans="79:80" x14ac:dyDescent="0.25">
      <c r="CA178" s="2"/>
      <c r="CB178" s="2"/>
    </row>
    <row r="179" spans="79:80" x14ac:dyDescent="0.25">
      <c r="CA179" s="2"/>
      <c r="CB179" s="2"/>
    </row>
    <row r="180" spans="79:80" x14ac:dyDescent="0.25">
      <c r="CA180" s="2"/>
      <c r="CB180" s="2"/>
    </row>
    <row r="181" spans="79:80" x14ac:dyDescent="0.25">
      <c r="CA181" s="2"/>
      <c r="CB181" s="2"/>
    </row>
    <row r="182" spans="79:80" x14ac:dyDescent="0.25">
      <c r="CA182" s="2"/>
      <c r="CB182" s="2"/>
    </row>
    <row r="183" spans="79:80" x14ac:dyDescent="0.25">
      <c r="CA183" s="2"/>
      <c r="CB183" s="2"/>
    </row>
    <row r="184" spans="79:80" x14ac:dyDescent="0.25">
      <c r="CA184" s="2"/>
      <c r="CB184" s="2"/>
    </row>
    <row r="185" spans="79:80" x14ac:dyDescent="0.25">
      <c r="CA185" s="2"/>
      <c r="CB185" s="2"/>
    </row>
    <row r="186" spans="79:80" x14ac:dyDescent="0.25">
      <c r="CA186" s="2"/>
      <c r="CB186" s="2"/>
    </row>
    <row r="187" spans="79:80" x14ac:dyDescent="0.25">
      <c r="CA187" s="2"/>
      <c r="CB187" s="2"/>
    </row>
    <row r="188" spans="79:80" x14ac:dyDescent="0.25">
      <c r="CA188" s="2"/>
      <c r="CB188" s="2"/>
    </row>
    <row r="189" spans="79:80" x14ac:dyDescent="0.25">
      <c r="CA189" s="2"/>
      <c r="CB189" s="2"/>
    </row>
    <row r="190" spans="79:80" x14ac:dyDescent="0.25">
      <c r="CA190" s="2"/>
      <c r="CB190" s="2"/>
    </row>
    <row r="191" spans="79:80" x14ac:dyDescent="0.25">
      <c r="CA191" s="2"/>
      <c r="CB191" s="2"/>
    </row>
    <row r="192" spans="79:80" x14ac:dyDescent="0.25">
      <c r="CA192" s="2"/>
      <c r="CB192" s="2"/>
    </row>
    <row r="193" spans="79:80" x14ac:dyDescent="0.25">
      <c r="CA193" s="2"/>
      <c r="CB193" s="2"/>
    </row>
    <row r="194" spans="79:80" x14ac:dyDescent="0.25">
      <c r="CA194" s="2"/>
      <c r="CB194" s="2"/>
    </row>
    <row r="195" spans="79:80" x14ac:dyDescent="0.25">
      <c r="CA195" s="2"/>
      <c r="CB195" s="2"/>
    </row>
    <row r="196" spans="79:80" x14ac:dyDescent="0.25">
      <c r="CA196" s="2"/>
      <c r="CB196" s="2"/>
    </row>
    <row r="197" spans="79:80" x14ac:dyDescent="0.25">
      <c r="CA197" s="2"/>
      <c r="CB197" s="2"/>
    </row>
    <row r="198" spans="79:80" x14ac:dyDescent="0.25">
      <c r="CA198" s="2"/>
      <c r="CB198" s="2"/>
    </row>
    <row r="199" spans="79:80" x14ac:dyDescent="0.25">
      <c r="CA199" s="2"/>
      <c r="CB199" s="2"/>
    </row>
    <row r="200" spans="79:80" x14ac:dyDescent="0.25">
      <c r="CA200" s="2"/>
      <c r="CB200" s="2"/>
    </row>
    <row r="201" spans="79:80" x14ac:dyDescent="0.25">
      <c r="CA201" s="2"/>
      <c r="CB201" s="2"/>
    </row>
    <row r="202" spans="79:80" x14ac:dyDescent="0.25">
      <c r="CA202" s="2"/>
      <c r="CB202" s="2"/>
    </row>
    <row r="203" spans="79:80" x14ac:dyDescent="0.25">
      <c r="CA203" s="2"/>
      <c r="CB203" s="2"/>
    </row>
    <row r="204" spans="79:80" x14ac:dyDescent="0.25">
      <c r="CA204" s="2"/>
      <c r="CB204" s="2"/>
    </row>
    <row r="205" spans="79:80" x14ac:dyDescent="0.25">
      <c r="CA205" s="2"/>
      <c r="CB205" s="2"/>
    </row>
    <row r="206" spans="79:80" x14ac:dyDescent="0.25">
      <c r="CA206" s="2"/>
      <c r="CB206" s="2"/>
    </row>
    <row r="207" spans="79:80" x14ac:dyDescent="0.25">
      <c r="CA207" s="2"/>
      <c r="CB207" s="2"/>
    </row>
    <row r="208" spans="79:80" x14ac:dyDescent="0.25">
      <c r="CA208" s="2"/>
      <c r="CB208" s="2"/>
    </row>
    <row r="209" spans="9:80" x14ac:dyDescent="0.25">
      <c r="CA209" s="2"/>
      <c r="CB209" s="2"/>
    </row>
    <row r="210" spans="9:80" x14ac:dyDescent="0.25">
      <c r="CA210" s="2"/>
      <c r="CB210" s="2"/>
    </row>
    <row r="211" spans="9:80" x14ac:dyDescent="0.25">
      <c r="I211" s="19"/>
      <c r="J211" s="2"/>
      <c r="K211" s="2"/>
      <c r="CA211" s="2"/>
      <c r="CB211" s="2"/>
    </row>
    <row r="212" spans="9:80" x14ac:dyDescent="0.25">
      <c r="I212" s="2"/>
      <c r="J212" s="2"/>
      <c r="K212" s="2"/>
      <c r="CA212" s="2"/>
      <c r="CB212" s="2"/>
    </row>
    <row r="213" spans="9:80" x14ac:dyDescent="0.25">
      <c r="I213" s="5"/>
      <c r="J213" s="5"/>
      <c r="K213" s="5"/>
      <c r="CA213" s="2"/>
      <c r="CB213" s="2"/>
    </row>
    <row r="214" spans="9:80" x14ac:dyDescent="0.25">
      <c r="I214" s="19"/>
      <c r="J214" s="2"/>
      <c r="K214" s="2"/>
      <c r="CA214" s="2"/>
      <c r="CB214" s="2"/>
    </row>
    <row r="215" spans="9:80" x14ac:dyDescent="0.25">
      <c r="I215" s="2"/>
      <c r="J215" s="2"/>
      <c r="K215" s="2"/>
      <c r="CA215" s="2"/>
      <c r="CB215" s="2"/>
    </row>
    <row r="216" spans="9:80" x14ac:dyDescent="0.25">
      <c r="I216" s="5"/>
      <c r="J216" s="5"/>
      <c r="K216" s="5"/>
      <c r="CA216" s="2"/>
      <c r="CB216" s="2"/>
    </row>
    <row r="217" spans="9:80" x14ac:dyDescent="0.25">
      <c r="I217" s="19"/>
      <c r="J217" s="2"/>
      <c r="K217" s="2"/>
      <c r="CA217" s="2"/>
      <c r="CB217" s="2"/>
    </row>
    <row r="218" spans="9:80" x14ac:dyDescent="0.25">
      <c r="I218" s="2"/>
      <c r="J218" s="2"/>
      <c r="K218" s="2"/>
      <c r="CA218" s="2"/>
      <c r="CB218" s="2"/>
    </row>
    <row r="219" spans="9:80" x14ac:dyDescent="0.25">
      <c r="I219" s="5"/>
      <c r="J219" s="5"/>
      <c r="K219" s="5"/>
      <c r="CA219" s="2"/>
      <c r="CB219" s="2"/>
    </row>
    <row r="220" spans="9:80" x14ac:dyDescent="0.25">
      <c r="I220" s="19"/>
      <c r="J220" s="2"/>
      <c r="K220" s="2"/>
      <c r="CA220" s="2"/>
      <c r="CB220" s="2"/>
    </row>
    <row r="221" spans="9:80" x14ac:dyDescent="0.25">
      <c r="I221" s="2"/>
      <c r="J221" s="2"/>
      <c r="K221" s="2"/>
      <c r="CA221" s="2"/>
      <c r="CB221" s="2"/>
    </row>
    <row r="222" spans="9:80" x14ac:dyDescent="0.25">
      <c r="I222" s="5"/>
      <c r="J222" s="5"/>
      <c r="K222" s="5"/>
      <c r="CA222" s="2"/>
      <c r="CB222" s="2"/>
    </row>
    <row r="223" spans="9:80" x14ac:dyDescent="0.25">
      <c r="I223" s="19"/>
      <c r="J223" s="2"/>
      <c r="K223" s="2"/>
      <c r="CA223" s="2"/>
      <c r="CB223" s="2"/>
    </row>
    <row r="224" spans="9:80" x14ac:dyDescent="0.25">
      <c r="I224" s="2"/>
      <c r="J224" s="2"/>
      <c r="K224" s="2"/>
      <c r="CA224" s="2"/>
      <c r="CB224" s="2"/>
    </row>
    <row r="225" spans="9:80" x14ac:dyDescent="0.25">
      <c r="I225" s="5"/>
      <c r="J225" s="5"/>
      <c r="K225" s="5"/>
      <c r="CA225" s="2"/>
      <c r="CB225" s="2"/>
    </row>
    <row r="226" spans="9:80" x14ac:dyDescent="0.25">
      <c r="I226" s="2"/>
      <c r="J226" s="2"/>
      <c r="K226" s="2"/>
      <c r="CA226" s="2"/>
      <c r="CB226" s="2"/>
    </row>
    <row r="227" spans="9:80" x14ac:dyDescent="0.25">
      <c r="I227" s="2"/>
      <c r="J227" s="2"/>
      <c r="K227" s="2"/>
      <c r="CA227" s="2"/>
      <c r="CB227" s="2"/>
    </row>
    <row r="228" spans="9:80" x14ac:dyDescent="0.25">
      <c r="CA228" s="2"/>
      <c r="CB228" s="2"/>
    </row>
    <row r="229" spans="9:80" x14ac:dyDescent="0.25">
      <c r="CA229" s="2"/>
      <c r="CB229" s="2"/>
    </row>
    <row r="230" spans="9:80" x14ac:dyDescent="0.25">
      <c r="CA230" s="2"/>
      <c r="CB230" s="2"/>
    </row>
    <row r="231" spans="9:80" x14ac:dyDescent="0.25">
      <c r="CA231" s="2"/>
      <c r="CB231" s="2"/>
    </row>
    <row r="232" spans="9:80" x14ac:dyDescent="0.25">
      <c r="CA232" s="2"/>
      <c r="CB232" s="2"/>
    </row>
    <row r="233" spans="9:80" x14ac:dyDescent="0.25">
      <c r="CA233" s="2"/>
      <c r="CB233" s="2"/>
    </row>
    <row r="234" spans="9:80" x14ac:dyDescent="0.25">
      <c r="CA234" s="2"/>
      <c r="CB234" s="2"/>
    </row>
    <row r="235" spans="9:80" x14ac:dyDescent="0.25">
      <c r="CA235" s="2"/>
      <c r="CB235" s="2"/>
    </row>
    <row r="236" spans="9:80" x14ac:dyDescent="0.25">
      <c r="CA236" s="2"/>
      <c r="CB236" s="2"/>
    </row>
    <row r="237" spans="9:80" x14ac:dyDescent="0.25">
      <c r="CA237" s="2"/>
      <c r="CB237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70529 clone 4</vt:lpstr>
      <vt:lpstr>170530 clone 2</vt:lpstr>
      <vt:lpstr>170614 clone 2</vt:lpstr>
    </vt:vector>
  </TitlesOfParts>
  <Company>Gothenburg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Andersson</dc:creator>
  <cp:lastModifiedBy>Rebecca Andersson</cp:lastModifiedBy>
  <dcterms:created xsi:type="dcterms:W3CDTF">2017-04-04T09:14:51Z</dcterms:created>
  <dcterms:modified xsi:type="dcterms:W3CDTF">2020-09-01T09:57:38Z</dcterms:modified>
</cp:coreProperties>
</file>